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8" firstSheet="0" activeTab="11"/>
  </bookViews>
  <sheets>
    <sheet name="CHR 11" sheetId="1" state="visible" r:id="rId2"/>
    <sheet name="CHR 1" sheetId="2" state="visible" r:id="rId3"/>
    <sheet name="CHR 5" sheetId="3" state="visible" r:id="rId4"/>
    <sheet name="CHR 6" sheetId="4" state="visible" r:id="rId5"/>
    <sheet name="CHR 18" sheetId="5" state="visible" r:id="rId6"/>
    <sheet name="CHR 9" sheetId="6" state="visible" r:id="rId7"/>
    <sheet name="CHR 7" sheetId="7" state="visible" r:id="rId8"/>
    <sheet name="CHR 14" sheetId="8" state="visible" r:id="rId9"/>
    <sheet name="CHR 19" sheetId="9" state="visible" r:id="rId10"/>
    <sheet name="CHR 2" sheetId="10" state="visible" r:id="rId11"/>
    <sheet name="CHR 17" sheetId="11" state="visible" r:id="rId12"/>
    <sheet name="CHR 8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4">
  <si>
    <t xml:space="preserve">CHR 11</t>
  </si>
  <si>
    <t xml:space="preserve">BLUE: Foreground</t>
  </si>
  <si>
    <t xml:space="preserve">PINK: Background</t>
  </si>
  <si>
    <t xml:space="preserve">CHR 6</t>
  </si>
</sst>
</file>

<file path=xl/styles.xml><?xml version="1.0" encoding="utf-8"?>
<styleSheet xmlns="http://schemas.openxmlformats.org/spreadsheetml/2006/main">
  <numFmts count="1">
    <numFmt numFmtId="164" formatCode="General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FF"/>
      <name val="Arial"/>
      <family val="2"/>
    </font>
    <font>
      <b val="true"/>
      <sz val="10"/>
      <color rgb="FF0000FF"/>
      <name val="Arial"/>
      <family val="2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  <font>
      <b val="true"/>
      <sz val="15.75"/>
      <color rgb="FF000000"/>
      <name val="Arial"/>
      <family val="2"/>
    </font>
    <font>
      <sz val="12"/>
      <color rgb="FF000000"/>
      <name val="Arial"/>
      <family val="2"/>
    </font>
    <font>
      <b val="true"/>
      <sz val="19.75"/>
      <color rgb="FF000000"/>
      <name val="Arial"/>
      <family val="2"/>
    </font>
    <font>
      <sz val="16.5"/>
      <color rgb="FF000000"/>
      <name val="Arial"/>
      <family val="2"/>
    </font>
    <font>
      <b val="true"/>
      <sz val="16.5"/>
      <color rgb="FF000000"/>
      <name val="Arial"/>
      <family val="2"/>
    </font>
    <font>
      <sz val="10"/>
      <name val="Arial"/>
      <family val="2"/>
    </font>
    <font>
      <b val="true"/>
      <sz val="20.25"/>
      <color rgb="FF000000"/>
      <name val="Arial"/>
      <family val="2"/>
    </font>
    <font>
      <sz val="17"/>
      <color rgb="FF000000"/>
      <name val="Arial"/>
      <family val="2"/>
    </font>
    <font>
      <b val="true"/>
      <sz val="17"/>
      <color rgb="FF000000"/>
      <name val="Arial"/>
      <family val="2"/>
    </font>
    <font>
      <b val="true"/>
      <sz val="15.25"/>
      <color rgb="FF000000"/>
      <name val="Arial"/>
      <family val="2"/>
    </font>
    <font>
      <sz val="14.25"/>
      <color rgb="FF000000"/>
      <name val="Arial"/>
      <family val="2"/>
    </font>
    <font>
      <b val="true"/>
      <sz val="14.25"/>
      <color rgb="FF000000"/>
      <name val="Arial"/>
      <family val="2"/>
    </font>
    <font>
      <b val="true"/>
      <sz val="16.25"/>
      <color rgb="FF000000"/>
      <name val="Arial"/>
      <family val="2"/>
    </font>
    <font>
      <b val="true"/>
      <sz val="20.75"/>
      <color rgb="FF000000"/>
      <name val="Arial"/>
      <family val="2"/>
    </font>
    <font>
      <sz val="17.25"/>
      <color rgb="FF000000"/>
      <name val="Arial"/>
      <family val="2"/>
    </font>
    <font>
      <b val="true"/>
      <sz val="17.25"/>
      <color rgb="FF000000"/>
      <name val="Arial"/>
      <family val="2"/>
    </font>
    <font>
      <b val="true"/>
      <sz val="18"/>
      <color rgb="FF000000"/>
      <name val="Arial"/>
      <family val="2"/>
    </font>
    <font>
      <sz val="15"/>
      <color rgb="FF000000"/>
      <name val="Arial"/>
      <family val="2"/>
    </font>
    <font>
      <b val="true"/>
      <sz val="15"/>
      <color rgb="FF000000"/>
      <name val="Arial"/>
      <family val="2"/>
    </font>
    <font>
      <b val="true"/>
      <sz val="19.25"/>
      <color rgb="FF000000"/>
      <name val="Arial"/>
      <family val="2"/>
    </font>
    <font>
      <sz val="16"/>
      <color rgb="FF000000"/>
      <name val="Arial"/>
      <family val="2"/>
    </font>
    <font>
      <b val="true"/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CHR 11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4446646845061"/>
          <c:y val="0.157999431656721"/>
          <c:w val="0.829534192269574"/>
          <c:h val="0.7564649048025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1'!$D$3:$D$129</c:f>
              <c:numCache>
                <c:formatCode>General</c:formatCode>
                <c:ptCount val="127"/>
                <c:pt idx="0">
                  <c:v>226871</c:v>
                </c:pt>
                <c:pt idx="1">
                  <c:v>280233</c:v>
                </c:pt>
                <c:pt idx="2">
                  <c:v>1830648</c:v>
                </c:pt>
                <c:pt idx="3">
                  <c:v>2377970</c:v>
                </c:pt>
                <c:pt idx="4">
                  <c:v>3035461</c:v>
                </c:pt>
                <c:pt idx="5">
                  <c:v>3206924</c:v>
                </c:pt>
                <c:pt idx="6">
                  <c:v>4071638</c:v>
                </c:pt>
                <c:pt idx="7">
                  <c:v>4676154</c:v>
                </c:pt>
                <c:pt idx="8">
                  <c:v>4827075</c:v>
                </c:pt>
                <c:pt idx="9">
                  <c:v>5430465</c:v>
                </c:pt>
                <c:pt idx="10">
                  <c:v>5488161</c:v>
                </c:pt>
                <c:pt idx="11">
                  <c:v>6212390</c:v>
                </c:pt>
                <c:pt idx="12">
                  <c:v>6236824</c:v>
                </c:pt>
                <c:pt idx="13">
                  <c:v>6298324</c:v>
                </c:pt>
                <c:pt idx="14">
                  <c:v>6298594</c:v>
                </c:pt>
                <c:pt idx="15">
                  <c:v>6298734</c:v>
                </c:pt>
                <c:pt idx="16">
                  <c:v>6298905</c:v>
                </c:pt>
                <c:pt idx="17">
                  <c:v>6419664</c:v>
                </c:pt>
                <c:pt idx="18">
                  <c:v>7015461</c:v>
                </c:pt>
                <c:pt idx="19">
                  <c:v>7651977</c:v>
                </c:pt>
                <c:pt idx="20">
                  <c:v>8016700</c:v>
                </c:pt>
                <c:pt idx="21">
                  <c:v>8817620</c:v>
                </c:pt>
                <c:pt idx="22">
                  <c:v>8921267</c:v>
                </c:pt>
                <c:pt idx="23">
                  <c:v>9070714</c:v>
                </c:pt>
                <c:pt idx="24">
                  <c:v>10519632</c:v>
                </c:pt>
                <c:pt idx="25">
                  <c:v>13441449</c:v>
                </c:pt>
                <c:pt idx="26">
                  <c:v>13939875</c:v>
                </c:pt>
                <c:pt idx="27">
                  <c:v>15126340</c:v>
                </c:pt>
                <c:pt idx="28">
                  <c:v>17697354</c:v>
                </c:pt>
                <c:pt idx="29">
                  <c:v>18566941</c:v>
                </c:pt>
                <c:pt idx="30">
                  <c:v>19094523</c:v>
                </c:pt>
                <c:pt idx="31">
                  <c:v>26551215</c:v>
                </c:pt>
                <c:pt idx="32">
                  <c:v>26701719</c:v>
                </c:pt>
                <c:pt idx="33">
                  <c:v>30300333</c:v>
                </c:pt>
                <c:pt idx="34">
                  <c:v>30301167</c:v>
                </c:pt>
                <c:pt idx="35">
                  <c:v>31347404</c:v>
                </c:pt>
                <c:pt idx="36">
                  <c:v>31796841</c:v>
                </c:pt>
                <c:pt idx="37">
                  <c:v>33139649</c:v>
                </c:pt>
                <c:pt idx="38">
                  <c:v>33871039</c:v>
                </c:pt>
                <c:pt idx="39">
                  <c:v>34492200</c:v>
                </c:pt>
                <c:pt idx="40">
                  <c:v>34893906</c:v>
                </c:pt>
                <c:pt idx="41">
                  <c:v>34893992</c:v>
                </c:pt>
                <c:pt idx="42">
                  <c:v>35397552</c:v>
                </c:pt>
                <c:pt idx="43">
                  <c:v>43290052</c:v>
                </c:pt>
                <c:pt idx="44">
                  <c:v>45896217</c:v>
                </c:pt>
                <c:pt idx="45">
                  <c:v>46678797</c:v>
                </c:pt>
                <c:pt idx="46">
                  <c:v>47226831</c:v>
                </c:pt>
                <c:pt idx="47">
                  <c:v>47746352</c:v>
                </c:pt>
                <c:pt idx="48">
                  <c:v>58102262</c:v>
                </c:pt>
                <c:pt idx="49">
                  <c:v>59278963</c:v>
                </c:pt>
                <c:pt idx="50">
                  <c:v>59952735</c:v>
                </c:pt>
                <c:pt idx="51">
                  <c:v>60223056</c:v>
                </c:pt>
                <c:pt idx="52">
                  <c:v>60309278</c:v>
                </c:pt>
                <c:pt idx="53">
                  <c:v>60819732</c:v>
                </c:pt>
                <c:pt idx="54">
                  <c:v>61473681</c:v>
                </c:pt>
                <c:pt idx="55">
                  <c:v>61473913</c:v>
                </c:pt>
                <c:pt idx="56">
                  <c:v>61647870</c:v>
                </c:pt>
                <c:pt idx="57">
                  <c:v>61861409</c:v>
                </c:pt>
                <c:pt idx="58">
                  <c:v>62379790</c:v>
                </c:pt>
                <c:pt idx="59">
                  <c:v>62508865</c:v>
                </c:pt>
                <c:pt idx="60">
                  <c:v>63627386</c:v>
                </c:pt>
                <c:pt idx="61">
                  <c:v>63750806</c:v>
                </c:pt>
                <c:pt idx="62">
                  <c:v>63753905</c:v>
                </c:pt>
                <c:pt idx="63">
                  <c:v>64645531</c:v>
                </c:pt>
                <c:pt idx="64">
                  <c:v>64704853</c:v>
                </c:pt>
                <c:pt idx="65">
                  <c:v>65139140</c:v>
                </c:pt>
                <c:pt idx="66">
                  <c:v>65403836</c:v>
                </c:pt>
                <c:pt idx="67">
                  <c:v>66117160</c:v>
                </c:pt>
                <c:pt idx="68">
                  <c:v>66826593</c:v>
                </c:pt>
                <c:pt idx="69">
                  <c:v>66898059</c:v>
                </c:pt>
                <c:pt idx="70">
                  <c:v>67032811</c:v>
                </c:pt>
                <c:pt idx="71">
                  <c:v>67033045</c:v>
                </c:pt>
                <c:pt idx="72">
                  <c:v>68427288</c:v>
                </c:pt>
                <c:pt idx="73">
                  <c:v>68427995</c:v>
                </c:pt>
                <c:pt idx="74">
                  <c:v>69601186</c:v>
                </c:pt>
                <c:pt idx="75">
                  <c:v>70841068</c:v>
                </c:pt>
                <c:pt idx="76">
                  <c:v>71387372</c:v>
                </c:pt>
                <c:pt idx="77">
                  <c:v>71579893</c:v>
                </c:pt>
                <c:pt idx="78">
                  <c:v>72653119</c:v>
                </c:pt>
                <c:pt idx="79">
                  <c:v>73372402</c:v>
                </c:pt>
                <c:pt idx="80">
                  <c:v>74120579</c:v>
                </c:pt>
                <c:pt idx="81">
                  <c:v>74539064</c:v>
                </c:pt>
                <c:pt idx="82">
                  <c:v>74741514</c:v>
                </c:pt>
                <c:pt idx="83">
                  <c:v>76863127</c:v>
                </c:pt>
                <c:pt idx="84">
                  <c:v>76978193</c:v>
                </c:pt>
                <c:pt idx="85">
                  <c:v>78459046</c:v>
                </c:pt>
                <c:pt idx="86">
                  <c:v>82582359</c:v>
                </c:pt>
                <c:pt idx="87">
                  <c:v>85017190</c:v>
                </c:pt>
                <c:pt idx="88">
                  <c:v>86061642</c:v>
                </c:pt>
                <c:pt idx="89">
                  <c:v>87711304</c:v>
                </c:pt>
                <c:pt idx="90">
                  <c:v>92571724</c:v>
                </c:pt>
                <c:pt idx="91">
                  <c:v>93114326</c:v>
                </c:pt>
                <c:pt idx="92">
                  <c:v>93916309</c:v>
                </c:pt>
                <c:pt idx="93">
                  <c:v>95163081</c:v>
                </c:pt>
                <c:pt idx="94">
                  <c:v>104986423</c:v>
                </c:pt>
                <c:pt idx="95">
                  <c:v>110755860</c:v>
                </c:pt>
                <c:pt idx="96">
                  <c:v>111254559</c:v>
                </c:pt>
                <c:pt idx="97">
                  <c:v>111601847</c:v>
                </c:pt>
                <c:pt idx="98">
                  <c:v>112577815</c:v>
                </c:pt>
                <c:pt idx="99">
                  <c:v>112851561</c:v>
                </c:pt>
                <c:pt idx="100">
                  <c:v>113083110</c:v>
                </c:pt>
                <c:pt idx="101">
                  <c:v>117305479</c:v>
                </c:pt>
                <c:pt idx="102">
                  <c:v>117306056</c:v>
                </c:pt>
                <c:pt idx="103">
                  <c:v>117452418</c:v>
                </c:pt>
                <c:pt idx="104">
                  <c:v>117452643</c:v>
                </c:pt>
                <c:pt idx="105">
                  <c:v>117628698</c:v>
                </c:pt>
                <c:pt idx="106">
                  <c:v>117640955</c:v>
                </c:pt>
                <c:pt idx="107">
                  <c:v>117735433</c:v>
                </c:pt>
                <c:pt idx="108">
                  <c:v>118055811</c:v>
                </c:pt>
                <c:pt idx="109">
                  <c:v>118287684</c:v>
                </c:pt>
                <c:pt idx="110">
                  <c:v>118393829</c:v>
                </c:pt>
                <c:pt idx="111">
                  <c:v>118460719</c:v>
                </c:pt>
                <c:pt idx="112">
                  <c:v>118524730</c:v>
                </c:pt>
                <c:pt idx="113">
                  <c:v>118800273</c:v>
                </c:pt>
                <c:pt idx="114">
                  <c:v>119615429</c:v>
                </c:pt>
                <c:pt idx="115">
                  <c:v>122214388</c:v>
                </c:pt>
                <c:pt idx="116">
                  <c:v>122901074</c:v>
                </c:pt>
                <c:pt idx="117">
                  <c:v>123031085</c:v>
                </c:pt>
                <c:pt idx="118">
                  <c:v>123314965</c:v>
                </c:pt>
                <c:pt idx="119">
                  <c:v>123800592</c:v>
                </c:pt>
                <c:pt idx="120">
                  <c:v>124311670</c:v>
                </c:pt>
                <c:pt idx="121">
                  <c:v>124329151</c:v>
                </c:pt>
                <c:pt idx="122">
                  <c:v>124329191</c:v>
                </c:pt>
                <c:pt idx="123">
                  <c:v>125585967</c:v>
                </c:pt>
                <c:pt idx="124">
                  <c:v>125586613</c:v>
                </c:pt>
                <c:pt idx="125">
                  <c:v>130745014</c:v>
                </c:pt>
                <c:pt idx="126">
                  <c:v>133221072</c:v>
                </c:pt>
              </c:numCache>
            </c:numRef>
          </c:xVal>
          <c:yVal>
            <c:numRef>
              <c:f>'CHR 11'!$E$3:$E$129</c:f>
              <c:numCache>
                <c:formatCode>General</c:formatCode>
                <c:ptCount val="127"/>
                <c:pt idx="0">
                  <c:v>0.822</c:v>
                </c:pt>
                <c:pt idx="1">
                  <c:v>0.678</c:v>
                </c:pt>
                <c:pt idx="2">
                  <c:v>0.228</c:v>
                </c:pt>
                <c:pt idx="3">
                  <c:v>0.483</c:v>
                </c:pt>
                <c:pt idx="4">
                  <c:v>0.178</c:v>
                </c:pt>
                <c:pt idx="5">
                  <c:v>0.613</c:v>
                </c:pt>
                <c:pt idx="6">
                  <c:v>0.078</c:v>
                </c:pt>
                <c:pt idx="7">
                  <c:v>0.193</c:v>
                </c:pt>
                <c:pt idx="8">
                  <c:v>0.006</c:v>
                </c:pt>
                <c:pt idx="9">
                  <c:v>0.196</c:v>
                </c:pt>
                <c:pt idx="10">
                  <c:v>0.067</c:v>
                </c:pt>
                <c:pt idx="11">
                  <c:v>0.983</c:v>
                </c:pt>
                <c:pt idx="12">
                  <c:v>0.826</c:v>
                </c:pt>
                <c:pt idx="13">
                  <c:v>0.441</c:v>
                </c:pt>
                <c:pt idx="14">
                  <c:v>0.103</c:v>
                </c:pt>
                <c:pt idx="15">
                  <c:v>0.902</c:v>
                </c:pt>
                <c:pt idx="16">
                  <c:v>0.09</c:v>
                </c:pt>
                <c:pt idx="17">
                  <c:v>0.072</c:v>
                </c:pt>
                <c:pt idx="18">
                  <c:v>0.157</c:v>
                </c:pt>
                <c:pt idx="19">
                  <c:v>0.978</c:v>
                </c:pt>
                <c:pt idx="20">
                  <c:v>0.994</c:v>
                </c:pt>
                <c:pt idx="21">
                  <c:v>0.522</c:v>
                </c:pt>
                <c:pt idx="22">
                  <c:v>0.124</c:v>
                </c:pt>
                <c:pt idx="23">
                  <c:v>0.994</c:v>
                </c:pt>
                <c:pt idx="24">
                  <c:v>0.017</c:v>
                </c:pt>
                <c:pt idx="25">
                  <c:v>0.196</c:v>
                </c:pt>
                <c:pt idx="26">
                  <c:v>0.978</c:v>
                </c:pt>
                <c:pt idx="27">
                  <c:v>0.972</c:v>
                </c:pt>
                <c:pt idx="28">
                  <c:v>0.039</c:v>
                </c:pt>
                <c:pt idx="29">
                  <c:v>0.011</c:v>
                </c:pt>
                <c:pt idx="30">
                  <c:v>0.5</c:v>
                </c:pt>
                <c:pt idx="31">
                  <c:v>0.247</c:v>
                </c:pt>
                <c:pt idx="32">
                  <c:v>0.033</c:v>
                </c:pt>
                <c:pt idx="33">
                  <c:v>0.017</c:v>
                </c:pt>
                <c:pt idx="34">
                  <c:v>0.017</c:v>
                </c:pt>
                <c:pt idx="35">
                  <c:v>0.017</c:v>
                </c:pt>
                <c:pt idx="36">
                  <c:v>0.273</c:v>
                </c:pt>
                <c:pt idx="37">
                  <c:v>0.169</c:v>
                </c:pt>
                <c:pt idx="38">
                  <c:v>0.647</c:v>
                </c:pt>
                <c:pt idx="39">
                  <c:v>0.174</c:v>
                </c:pt>
                <c:pt idx="40">
                  <c:v>0.091</c:v>
                </c:pt>
                <c:pt idx="41">
                  <c:v>0.09</c:v>
                </c:pt>
                <c:pt idx="42">
                  <c:v>0.284</c:v>
                </c:pt>
                <c:pt idx="43">
                  <c:v>0.433</c:v>
                </c:pt>
                <c:pt idx="44">
                  <c:v>0.051</c:v>
                </c:pt>
                <c:pt idx="45">
                  <c:v>0.404</c:v>
                </c:pt>
                <c:pt idx="46">
                  <c:v>0.295</c:v>
                </c:pt>
                <c:pt idx="47">
                  <c:v>0.697</c:v>
                </c:pt>
                <c:pt idx="48">
                  <c:v>0.006</c:v>
                </c:pt>
                <c:pt idx="49">
                  <c:v>0.949</c:v>
                </c:pt>
                <c:pt idx="50">
                  <c:v>0.202</c:v>
                </c:pt>
                <c:pt idx="51">
                  <c:v>0.045</c:v>
                </c:pt>
                <c:pt idx="52">
                  <c:v>0.017</c:v>
                </c:pt>
                <c:pt idx="53">
                  <c:v>0.978</c:v>
                </c:pt>
                <c:pt idx="54">
                  <c:v>0.14</c:v>
                </c:pt>
                <c:pt idx="55">
                  <c:v>0.949</c:v>
                </c:pt>
                <c:pt idx="56">
                  <c:v>0.92</c:v>
                </c:pt>
                <c:pt idx="57">
                  <c:v>0.375</c:v>
                </c:pt>
                <c:pt idx="58">
                  <c:v>0.882</c:v>
                </c:pt>
                <c:pt idx="59">
                  <c:v>0.275</c:v>
                </c:pt>
                <c:pt idx="60">
                  <c:v>0.547</c:v>
                </c:pt>
                <c:pt idx="61">
                  <c:v>0.079</c:v>
                </c:pt>
                <c:pt idx="62">
                  <c:v>0.022</c:v>
                </c:pt>
                <c:pt idx="63">
                  <c:v>0.022</c:v>
                </c:pt>
                <c:pt idx="64">
                  <c:v>0.716</c:v>
                </c:pt>
                <c:pt idx="65">
                  <c:v>0.097</c:v>
                </c:pt>
                <c:pt idx="66">
                  <c:v>0.444</c:v>
                </c:pt>
                <c:pt idx="67">
                  <c:v>0.1</c:v>
                </c:pt>
                <c:pt idx="68">
                  <c:v>0.169</c:v>
                </c:pt>
                <c:pt idx="69">
                  <c:v>0.822</c:v>
                </c:pt>
                <c:pt idx="70">
                  <c:v>0.09</c:v>
                </c:pt>
                <c:pt idx="71">
                  <c:v>0.165</c:v>
                </c:pt>
                <c:pt idx="72">
                  <c:v>0.455</c:v>
                </c:pt>
                <c:pt idx="73">
                  <c:v>0.028</c:v>
                </c:pt>
                <c:pt idx="74">
                  <c:v>0.033</c:v>
                </c:pt>
                <c:pt idx="75">
                  <c:v>0.444</c:v>
                </c:pt>
                <c:pt idx="76">
                  <c:v>0.079</c:v>
                </c:pt>
                <c:pt idx="77">
                  <c:v>0.911</c:v>
                </c:pt>
                <c:pt idx="78">
                  <c:v>0.956</c:v>
                </c:pt>
                <c:pt idx="79">
                  <c:v>0.439</c:v>
                </c:pt>
                <c:pt idx="80">
                  <c:v>0.589</c:v>
                </c:pt>
                <c:pt idx="81">
                  <c:v>0.354</c:v>
                </c:pt>
                <c:pt idx="82">
                  <c:v>0.006</c:v>
                </c:pt>
                <c:pt idx="83">
                  <c:v>0.236</c:v>
                </c:pt>
                <c:pt idx="84">
                  <c:v>0.236</c:v>
                </c:pt>
                <c:pt idx="85">
                  <c:v>0.584</c:v>
                </c:pt>
                <c:pt idx="86">
                  <c:v>0.011</c:v>
                </c:pt>
                <c:pt idx="87">
                  <c:v>0.551</c:v>
                </c:pt>
                <c:pt idx="88">
                  <c:v>0.545</c:v>
                </c:pt>
                <c:pt idx="89">
                  <c:v>0.528</c:v>
                </c:pt>
                <c:pt idx="90">
                  <c:v>0.022</c:v>
                </c:pt>
                <c:pt idx="91">
                  <c:v>0.904</c:v>
                </c:pt>
                <c:pt idx="92">
                  <c:v>0.719</c:v>
                </c:pt>
                <c:pt idx="93">
                  <c:v>0.528</c:v>
                </c:pt>
                <c:pt idx="94">
                  <c:v>0.039</c:v>
                </c:pt>
                <c:pt idx="95">
                  <c:v>0.528</c:v>
                </c:pt>
                <c:pt idx="96">
                  <c:v>0.006</c:v>
                </c:pt>
                <c:pt idx="97">
                  <c:v>0.787</c:v>
                </c:pt>
                <c:pt idx="98">
                  <c:v>0.383</c:v>
                </c:pt>
                <c:pt idx="99">
                  <c:v>0.871</c:v>
                </c:pt>
                <c:pt idx="100">
                  <c:v>0.039</c:v>
                </c:pt>
                <c:pt idx="101">
                  <c:v>0.217</c:v>
                </c:pt>
                <c:pt idx="102">
                  <c:v>0.006</c:v>
                </c:pt>
                <c:pt idx="103">
                  <c:v>0.59</c:v>
                </c:pt>
                <c:pt idx="104">
                  <c:v>0.061</c:v>
                </c:pt>
                <c:pt idx="105">
                  <c:v>0.239</c:v>
                </c:pt>
                <c:pt idx="106">
                  <c:v>0.708</c:v>
                </c:pt>
                <c:pt idx="107">
                  <c:v>0.439</c:v>
                </c:pt>
                <c:pt idx="108">
                  <c:v>0.551</c:v>
                </c:pt>
                <c:pt idx="109">
                  <c:v>0.916</c:v>
                </c:pt>
                <c:pt idx="110">
                  <c:v>0.904</c:v>
                </c:pt>
                <c:pt idx="111">
                  <c:v>0.117</c:v>
                </c:pt>
                <c:pt idx="112">
                  <c:v>0.144</c:v>
                </c:pt>
                <c:pt idx="113">
                  <c:v>0.91</c:v>
                </c:pt>
                <c:pt idx="114">
                  <c:v>0.244</c:v>
                </c:pt>
                <c:pt idx="115">
                  <c:v>0.27</c:v>
                </c:pt>
                <c:pt idx="116">
                  <c:v>0.465</c:v>
                </c:pt>
                <c:pt idx="117">
                  <c:v>0.095</c:v>
                </c:pt>
                <c:pt idx="118">
                  <c:v>0.122</c:v>
                </c:pt>
                <c:pt idx="119">
                  <c:v>0.208</c:v>
                </c:pt>
                <c:pt idx="120">
                  <c:v>0.178</c:v>
                </c:pt>
                <c:pt idx="121">
                  <c:v>0.253</c:v>
                </c:pt>
                <c:pt idx="122">
                  <c:v>0.157</c:v>
                </c:pt>
                <c:pt idx="123">
                  <c:v>0.006</c:v>
                </c:pt>
                <c:pt idx="124">
                  <c:v>0.815</c:v>
                </c:pt>
                <c:pt idx="125">
                  <c:v>0.017</c:v>
                </c:pt>
                <c:pt idx="126">
                  <c:v>0.04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1'!$J:$J</c:f>
              <c:numCache>
                <c:formatCode>General</c:formatCode>
                <c:ptCount val="1048576"/>
                <c:pt idx="2">
                  <c:v>616220</c:v>
                </c:pt>
                <c:pt idx="3">
                  <c:v>626399</c:v>
                </c:pt>
                <c:pt idx="4">
                  <c:v>2876859</c:v>
                </c:pt>
                <c:pt idx="5">
                  <c:v>2877242</c:v>
                </c:pt>
                <c:pt idx="6">
                  <c:v>4522066</c:v>
                </c:pt>
                <c:pt idx="7">
                  <c:v>4522953</c:v>
                </c:pt>
                <c:pt idx="8">
                  <c:v>4621233</c:v>
                </c:pt>
                <c:pt idx="9">
                  <c:v>4869323</c:v>
                </c:pt>
                <c:pt idx="10">
                  <c:v>5495354</c:v>
                </c:pt>
                <c:pt idx="11">
                  <c:v>6898315</c:v>
                </c:pt>
                <c:pt idx="12">
                  <c:v>7228939</c:v>
                </c:pt>
                <c:pt idx="13">
                  <c:v>7684694</c:v>
                </c:pt>
                <c:pt idx="14">
                  <c:v>10519512</c:v>
                </c:pt>
                <c:pt idx="15">
                  <c:v>10630620</c:v>
                </c:pt>
                <c:pt idx="16">
                  <c:v>15051706</c:v>
                </c:pt>
                <c:pt idx="17">
                  <c:v>18084255</c:v>
                </c:pt>
                <c:pt idx="18">
                  <c:v>18300398</c:v>
                </c:pt>
                <c:pt idx="19">
                  <c:v>18612847</c:v>
                </c:pt>
                <c:pt idx="20">
                  <c:v>26702484</c:v>
                </c:pt>
                <c:pt idx="21">
                  <c:v>27019551</c:v>
                </c:pt>
                <c:pt idx="22">
                  <c:v>30300501</c:v>
                </c:pt>
                <c:pt idx="23">
                  <c:v>34894845</c:v>
                </c:pt>
                <c:pt idx="24">
                  <c:v>34895416</c:v>
                </c:pt>
                <c:pt idx="25">
                  <c:v>44025766</c:v>
                </c:pt>
                <c:pt idx="26">
                  <c:v>47227351</c:v>
                </c:pt>
                <c:pt idx="27">
                  <c:v>57947323</c:v>
                </c:pt>
                <c:pt idx="28">
                  <c:v>57947779</c:v>
                </c:pt>
                <c:pt idx="29">
                  <c:v>58668028</c:v>
                </c:pt>
                <c:pt idx="30">
                  <c:v>60222990</c:v>
                </c:pt>
                <c:pt idx="31">
                  <c:v>60626188</c:v>
                </c:pt>
                <c:pt idx="32">
                  <c:v>61316657</c:v>
                </c:pt>
                <c:pt idx="33">
                  <c:v>62540348</c:v>
                </c:pt>
                <c:pt idx="34">
                  <c:v>63815398</c:v>
                </c:pt>
                <c:pt idx="35">
                  <c:v>65236166</c:v>
                </c:pt>
                <c:pt idx="36">
                  <c:v>65792555</c:v>
                </c:pt>
                <c:pt idx="37">
                  <c:v>67554281</c:v>
                </c:pt>
                <c:pt idx="38">
                  <c:v>69921951</c:v>
                </c:pt>
                <c:pt idx="39">
                  <c:v>72063373</c:v>
                </c:pt>
                <c:pt idx="40">
                  <c:v>72182496</c:v>
                </c:pt>
                <c:pt idx="41">
                  <c:v>73266218</c:v>
                </c:pt>
                <c:pt idx="42">
                  <c:v>74376841</c:v>
                </c:pt>
                <c:pt idx="43">
                  <c:v>77452247</c:v>
                </c:pt>
                <c:pt idx="44">
                  <c:v>86061327</c:v>
                </c:pt>
                <c:pt idx="45">
                  <c:v>88864366</c:v>
                </c:pt>
                <c:pt idx="46">
                  <c:v>93114439</c:v>
                </c:pt>
                <c:pt idx="47">
                  <c:v>95466766</c:v>
                </c:pt>
                <c:pt idx="48">
                  <c:v>102468042</c:v>
                </c:pt>
                <c:pt idx="49">
                  <c:v>107843550</c:v>
                </c:pt>
                <c:pt idx="50">
                  <c:v>111542863</c:v>
                </c:pt>
                <c:pt idx="51">
                  <c:v>112763275</c:v>
                </c:pt>
                <c:pt idx="52">
                  <c:v>113083230</c:v>
                </c:pt>
                <c:pt idx="53">
                  <c:v>113280105</c:v>
                </c:pt>
                <c:pt idx="54">
                  <c:v>113776417</c:v>
                </c:pt>
                <c:pt idx="55">
                  <c:v>114037710</c:v>
                </c:pt>
                <c:pt idx="56">
                  <c:v>114037891</c:v>
                </c:pt>
                <c:pt idx="57">
                  <c:v>116474649</c:v>
                </c:pt>
                <c:pt idx="58">
                  <c:v>118259728</c:v>
                </c:pt>
                <c:pt idx="59">
                  <c:v>118443525</c:v>
                </c:pt>
                <c:pt idx="60">
                  <c:v>118722665</c:v>
                </c:pt>
                <c:pt idx="61">
                  <c:v>118722766</c:v>
                </c:pt>
                <c:pt idx="62">
                  <c:v>123816610</c:v>
                </c:pt>
                <c:pt idx="63">
                  <c:v>124328515</c:v>
                </c:pt>
                <c:pt idx="64">
                  <c:v>125000731</c:v>
                </c:pt>
                <c:pt idx="65">
                  <c:v>125644310</c:v>
                </c:pt>
                <c:pt idx="66">
                  <c:v>133627671</c:v>
                </c:pt>
              </c:numCache>
            </c:numRef>
          </c:xVal>
          <c:yVal>
            <c:numRef>
              <c:f>'CHR 11'!$K:$K</c:f>
              <c:numCache>
                <c:formatCode>General</c:formatCode>
                <c:ptCount val="1048576"/>
                <c:pt idx="2">
                  <c:v>0.983</c:v>
                </c:pt>
                <c:pt idx="3">
                  <c:v>0.18</c:v>
                </c:pt>
                <c:pt idx="4">
                  <c:v>0.628</c:v>
                </c:pt>
                <c:pt idx="5">
                  <c:v>0.573</c:v>
                </c:pt>
                <c:pt idx="6">
                  <c:v>0.617</c:v>
                </c:pt>
                <c:pt idx="7">
                  <c:v>0.333</c:v>
                </c:pt>
                <c:pt idx="8">
                  <c:v>0.59</c:v>
                </c:pt>
                <c:pt idx="9">
                  <c:v>0.4</c:v>
                </c:pt>
                <c:pt idx="10">
                  <c:v>0.056</c:v>
                </c:pt>
                <c:pt idx="11">
                  <c:v>0.466</c:v>
                </c:pt>
                <c:pt idx="12">
                  <c:v>0.028</c:v>
                </c:pt>
                <c:pt idx="13">
                  <c:v>0.481</c:v>
                </c:pt>
                <c:pt idx="14">
                  <c:v>0.017</c:v>
                </c:pt>
                <c:pt idx="15">
                  <c:v>0.017</c:v>
                </c:pt>
                <c:pt idx="16">
                  <c:v>0.805</c:v>
                </c:pt>
                <c:pt idx="17">
                  <c:v>0.833</c:v>
                </c:pt>
                <c:pt idx="18">
                  <c:v>0.03</c:v>
                </c:pt>
                <c:pt idx="19">
                  <c:v>0.42</c:v>
                </c:pt>
                <c:pt idx="20">
                  <c:v>0.133</c:v>
                </c:pt>
                <c:pt idx="21">
                  <c:v>0.05</c:v>
                </c:pt>
                <c:pt idx="22">
                  <c:v>0.113</c:v>
                </c:pt>
                <c:pt idx="23">
                  <c:v>0.096</c:v>
                </c:pt>
                <c:pt idx="24">
                  <c:v>0.096</c:v>
                </c:pt>
                <c:pt idx="25">
                  <c:v>0.033</c:v>
                </c:pt>
                <c:pt idx="26">
                  <c:v>0.107</c:v>
                </c:pt>
                <c:pt idx="27">
                  <c:v>0.837</c:v>
                </c:pt>
                <c:pt idx="28">
                  <c:v>0.125</c:v>
                </c:pt>
                <c:pt idx="29">
                  <c:v>0.298</c:v>
                </c:pt>
                <c:pt idx="30">
                  <c:v>0.202</c:v>
                </c:pt>
                <c:pt idx="31">
                  <c:v>0.011</c:v>
                </c:pt>
                <c:pt idx="32">
                  <c:v>0.326</c:v>
                </c:pt>
                <c:pt idx="33">
                  <c:v>0.276</c:v>
                </c:pt>
                <c:pt idx="34">
                  <c:v>0.079</c:v>
                </c:pt>
                <c:pt idx="35">
                  <c:v>0.006</c:v>
                </c:pt>
                <c:pt idx="36">
                  <c:v>0.341</c:v>
                </c:pt>
                <c:pt idx="37">
                  <c:v>0.594</c:v>
                </c:pt>
                <c:pt idx="38">
                  <c:v>0.011</c:v>
                </c:pt>
                <c:pt idx="39">
                  <c:v>0.416</c:v>
                </c:pt>
                <c:pt idx="40">
                  <c:v>0.398</c:v>
                </c:pt>
                <c:pt idx="41">
                  <c:v>0.669</c:v>
                </c:pt>
                <c:pt idx="42">
                  <c:v>0.201</c:v>
                </c:pt>
                <c:pt idx="43">
                  <c:v>0.348</c:v>
                </c:pt>
                <c:pt idx="44">
                  <c:v>0.483</c:v>
                </c:pt>
                <c:pt idx="45">
                  <c:v>0.494</c:v>
                </c:pt>
                <c:pt idx="46">
                  <c:v>0.904</c:v>
                </c:pt>
                <c:pt idx="47">
                  <c:v>0.722</c:v>
                </c:pt>
                <c:pt idx="48">
                  <c:v>0.182</c:v>
                </c:pt>
                <c:pt idx="49">
                  <c:v>0.006</c:v>
                </c:pt>
                <c:pt idx="50">
                  <c:v>0.142</c:v>
                </c:pt>
                <c:pt idx="51">
                  <c:v>0.449</c:v>
                </c:pt>
                <c:pt idx="52">
                  <c:v>0.331</c:v>
                </c:pt>
                <c:pt idx="53">
                  <c:v>0.884</c:v>
                </c:pt>
                <c:pt idx="54">
                  <c:v>0.144</c:v>
                </c:pt>
                <c:pt idx="55">
                  <c:v>0.117</c:v>
                </c:pt>
                <c:pt idx="56">
                  <c:v>0.35</c:v>
                </c:pt>
                <c:pt idx="57">
                  <c:v>0.894</c:v>
                </c:pt>
                <c:pt idx="58">
                  <c:v>0.898</c:v>
                </c:pt>
                <c:pt idx="59">
                  <c:v>0.169</c:v>
                </c:pt>
                <c:pt idx="60">
                  <c:v>0.756</c:v>
                </c:pt>
                <c:pt idx="61">
                  <c:v>0.753</c:v>
                </c:pt>
                <c:pt idx="62">
                  <c:v>0.994</c:v>
                </c:pt>
                <c:pt idx="63">
                  <c:v>0.034</c:v>
                </c:pt>
                <c:pt idx="64">
                  <c:v>0.185</c:v>
                </c:pt>
                <c:pt idx="65">
                  <c:v>0.006</c:v>
                </c:pt>
                <c:pt idx="66">
                  <c:v>0.302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1'!$D:$D</c:f>
              <c:numCache>
                <c:formatCode>General</c:formatCode>
                <c:ptCount val="1048576"/>
                <c:pt idx="2">
                  <c:v>226871</c:v>
                </c:pt>
                <c:pt idx="3">
                  <c:v>280233</c:v>
                </c:pt>
                <c:pt idx="4">
                  <c:v>1830648</c:v>
                </c:pt>
                <c:pt idx="5">
                  <c:v>2377970</c:v>
                </c:pt>
                <c:pt idx="6">
                  <c:v>3035461</c:v>
                </c:pt>
                <c:pt idx="7">
                  <c:v>3206924</c:v>
                </c:pt>
                <c:pt idx="8">
                  <c:v>4071638</c:v>
                </c:pt>
                <c:pt idx="9">
                  <c:v>4676154</c:v>
                </c:pt>
                <c:pt idx="10">
                  <c:v>4827075</c:v>
                </c:pt>
                <c:pt idx="11">
                  <c:v>5430465</c:v>
                </c:pt>
                <c:pt idx="12">
                  <c:v>5488161</c:v>
                </c:pt>
                <c:pt idx="13">
                  <c:v>6212390</c:v>
                </c:pt>
                <c:pt idx="14">
                  <c:v>6236824</c:v>
                </c:pt>
                <c:pt idx="15">
                  <c:v>6298324</c:v>
                </c:pt>
                <c:pt idx="16">
                  <c:v>6298594</c:v>
                </c:pt>
                <c:pt idx="17">
                  <c:v>6298734</c:v>
                </c:pt>
                <c:pt idx="18">
                  <c:v>6298905</c:v>
                </c:pt>
                <c:pt idx="19">
                  <c:v>6419664</c:v>
                </c:pt>
                <c:pt idx="20">
                  <c:v>7015461</c:v>
                </c:pt>
                <c:pt idx="21">
                  <c:v>7651977</c:v>
                </c:pt>
                <c:pt idx="22">
                  <c:v>8016700</c:v>
                </c:pt>
                <c:pt idx="23">
                  <c:v>8817620</c:v>
                </c:pt>
                <c:pt idx="24">
                  <c:v>8921267</c:v>
                </c:pt>
                <c:pt idx="25">
                  <c:v>9070714</c:v>
                </c:pt>
                <c:pt idx="26">
                  <c:v>10519632</c:v>
                </c:pt>
                <c:pt idx="27">
                  <c:v>13441449</c:v>
                </c:pt>
                <c:pt idx="28">
                  <c:v>13939875</c:v>
                </c:pt>
                <c:pt idx="29">
                  <c:v>15126340</c:v>
                </c:pt>
                <c:pt idx="30">
                  <c:v>17697354</c:v>
                </c:pt>
                <c:pt idx="31">
                  <c:v>18566941</c:v>
                </c:pt>
                <c:pt idx="32">
                  <c:v>19094523</c:v>
                </c:pt>
                <c:pt idx="33">
                  <c:v>26551215</c:v>
                </c:pt>
                <c:pt idx="34">
                  <c:v>26701719</c:v>
                </c:pt>
                <c:pt idx="35">
                  <c:v>30300333</c:v>
                </c:pt>
                <c:pt idx="36">
                  <c:v>30301167</c:v>
                </c:pt>
                <c:pt idx="37">
                  <c:v>31347404</c:v>
                </c:pt>
                <c:pt idx="38">
                  <c:v>31796841</c:v>
                </c:pt>
                <c:pt idx="39">
                  <c:v>33139649</c:v>
                </c:pt>
                <c:pt idx="40">
                  <c:v>33871039</c:v>
                </c:pt>
                <c:pt idx="41">
                  <c:v>34492200</c:v>
                </c:pt>
                <c:pt idx="42">
                  <c:v>34893906</c:v>
                </c:pt>
                <c:pt idx="43">
                  <c:v>34893992</c:v>
                </c:pt>
                <c:pt idx="44">
                  <c:v>35397552</c:v>
                </c:pt>
                <c:pt idx="45">
                  <c:v>43290052</c:v>
                </c:pt>
                <c:pt idx="46">
                  <c:v>45896217</c:v>
                </c:pt>
                <c:pt idx="47">
                  <c:v>46678797</c:v>
                </c:pt>
                <c:pt idx="48">
                  <c:v>47226831</c:v>
                </c:pt>
                <c:pt idx="49">
                  <c:v>47746352</c:v>
                </c:pt>
                <c:pt idx="50">
                  <c:v>58102262</c:v>
                </c:pt>
                <c:pt idx="51">
                  <c:v>59278963</c:v>
                </c:pt>
                <c:pt idx="52">
                  <c:v>59952735</c:v>
                </c:pt>
                <c:pt idx="53">
                  <c:v>60223056</c:v>
                </c:pt>
                <c:pt idx="54">
                  <c:v>60309278</c:v>
                </c:pt>
                <c:pt idx="55">
                  <c:v>60819732</c:v>
                </c:pt>
                <c:pt idx="56">
                  <c:v>61473681</c:v>
                </c:pt>
                <c:pt idx="57">
                  <c:v>61473913</c:v>
                </c:pt>
                <c:pt idx="58">
                  <c:v>61647870</c:v>
                </c:pt>
                <c:pt idx="59">
                  <c:v>61861409</c:v>
                </c:pt>
                <c:pt idx="60">
                  <c:v>62379790</c:v>
                </c:pt>
                <c:pt idx="61">
                  <c:v>62508865</c:v>
                </c:pt>
                <c:pt idx="62">
                  <c:v>63627386</c:v>
                </c:pt>
                <c:pt idx="63">
                  <c:v>63750806</c:v>
                </c:pt>
                <c:pt idx="64">
                  <c:v>63753905</c:v>
                </c:pt>
                <c:pt idx="65">
                  <c:v>64645531</c:v>
                </c:pt>
                <c:pt idx="66">
                  <c:v>64704853</c:v>
                </c:pt>
                <c:pt idx="67">
                  <c:v>65139140</c:v>
                </c:pt>
                <c:pt idx="68">
                  <c:v>65403836</c:v>
                </c:pt>
                <c:pt idx="69">
                  <c:v>66117160</c:v>
                </c:pt>
                <c:pt idx="70">
                  <c:v>66826593</c:v>
                </c:pt>
                <c:pt idx="71">
                  <c:v>66898059</c:v>
                </c:pt>
                <c:pt idx="72">
                  <c:v>67032811</c:v>
                </c:pt>
                <c:pt idx="73">
                  <c:v>67033045</c:v>
                </c:pt>
                <c:pt idx="74">
                  <c:v>68427288</c:v>
                </c:pt>
                <c:pt idx="75">
                  <c:v>68427995</c:v>
                </c:pt>
                <c:pt idx="76">
                  <c:v>69601186</c:v>
                </c:pt>
                <c:pt idx="77">
                  <c:v>70841068</c:v>
                </c:pt>
                <c:pt idx="78">
                  <c:v>71387372</c:v>
                </c:pt>
                <c:pt idx="79">
                  <c:v>71579893</c:v>
                </c:pt>
                <c:pt idx="80">
                  <c:v>72653119</c:v>
                </c:pt>
                <c:pt idx="81">
                  <c:v>73372402</c:v>
                </c:pt>
                <c:pt idx="82">
                  <c:v>74120579</c:v>
                </c:pt>
                <c:pt idx="83">
                  <c:v>74539064</c:v>
                </c:pt>
                <c:pt idx="84">
                  <c:v>74741514</c:v>
                </c:pt>
                <c:pt idx="85">
                  <c:v>76863127</c:v>
                </c:pt>
                <c:pt idx="86">
                  <c:v>76978193</c:v>
                </c:pt>
                <c:pt idx="87">
                  <c:v>78459046</c:v>
                </c:pt>
                <c:pt idx="88">
                  <c:v>82582359</c:v>
                </c:pt>
                <c:pt idx="89">
                  <c:v>85017190</c:v>
                </c:pt>
                <c:pt idx="90">
                  <c:v>86061642</c:v>
                </c:pt>
                <c:pt idx="91">
                  <c:v>87711304</c:v>
                </c:pt>
                <c:pt idx="92">
                  <c:v>92571724</c:v>
                </c:pt>
                <c:pt idx="93">
                  <c:v>93114326</c:v>
                </c:pt>
                <c:pt idx="94">
                  <c:v>93916309</c:v>
                </c:pt>
                <c:pt idx="95">
                  <c:v>95163081</c:v>
                </c:pt>
                <c:pt idx="96">
                  <c:v>104986423</c:v>
                </c:pt>
                <c:pt idx="97">
                  <c:v>110755860</c:v>
                </c:pt>
                <c:pt idx="98">
                  <c:v>111254559</c:v>
                </c:pt>
                <c:pt idx="99">
                  <c:v>111601847</c:v>
                </c:pt>
                <c:pt idx="100">
                  <c:v>112577815</c:v>
                </c:pt>
                <c:pt idx="101">
                  <c:v>112851561</c:v>
                </c:pt>
                <c:pt idx="102">
                  <c:v>113083110</c:v>
                </c:pt>
                <c:pt idx="103">
                  <c:v>117305479</c:v>
                </c:pt>
                <c:pt idx="104">
                  <c:v>117306056</c:v>
                </c:pt>
                <c:pt idx="105">
                  <c:v>117452418</c:v>
                </c:pt>
                <c:pt idx="106">
                  <c:v>117452643</c:v>
                </c:pt>
                <c:pt idx="107">
                  <c:v>117628698</c:v>
                </c:pt>
                <c:pt idx="108">
                  <c:v>117640955</c:v>
                </c:pt>
                <c:pt idx="109">
                  <c:v>117735433</c:v>
                </c:pt>
                <c:pt idx="110">
                  <c:v>118055811</c:v>
                </c:pt>
                <c:pt idx="111">
                  <c:v>118287684</c:v>
                </c:pt>
                <c:pt idx="112">
                  <c:v>118393829</c:v>
                </c:pt>
                <c:pt idx="113">
                  <c:v>118460719</c:v>
                </c:pt>
                <c:pt idx="114">
                  <c:v>118524730</c:v>
                </c:pt>
                <c:pt idx="115">
                  <c:v>118800273</c:v>
                </c:pt>
                <c:pt idx="116">
                  <c:v>119615429</c:v>
                </c:pt>
                <c:pt idx="117">
                  <c:v>122214388</c:v>
                </c:pt>
                <c:pt idx="118">
                  <c:v>122901074</c:v>
                </c:pt>
                <c:pt idx="119">
                  <c:v>123031085</c:v>
                </c:pt>
                <c:pt idx="120">
                  <c:v>123314965</c:v>
                </c:pt>
                <c:pt idx="121">
                  <c:v>123800592</c:v>
                </c:pt>
                <c:pt idx="122">
                  <c:v>124311670</c:v>
                </c:pt>
                <c:pt idx="123">
                  <c:v>124329151</c:v>
                </c:pt>
                <c:pt idx="124">
                  <c:v>124329191</c:v>
                </c:pt>
                <c:pt idx="125">
                  <c:v>125585967</c:v>
                </c:pt>
                <c:pt idx="126">
                  <c:v>125586613</c:v>
                </c:pt>
                <c:pt idx="127">
                  <c:v>130745014</c:v>
                </c:pt>
                <c:pt idx="128">
                  <c:v>133221072</c:v>
                </c:pt>
              </c:numCache>
            </c:numRef>
          </c:xVal>
          <c:yVal>
            <c:numRef>
              <c:f>'CHR 11'!$F:$F</c:f>
              <c:numCache>
                <c:formatCode>General</c:formatCode>
                <c:ptCount val="1048576"/>
              </c:numCache>
            </c:numRef>
          </c:yVal>
          <c:smooth val="0"/>
        </c:ser>
        <c:axId val="2281938"/>
        <c:axId val="81224340"/>
      </c:scatterChart>
      <c:valAx>
        <c:axId val="22819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R 11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224340"/>
        <c:crossesAt val="0"/>
        <c:crossBetween val="midCat"/>
      </c:valAx>
      <c:valAx>
        <c:axId val="812243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193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CHR 2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2'!$D$1:$D$94</c:f>
              <c:numCache>
                <c:formatCode>General</c:formatCode>
                <c:ptCount val="94"/>
                <c:pt idx="0">
                  <c:v>656844</c:v>
                </c:pt>
                <c:pt idx="1">
                  <c:v>1396206</c:v>
                </c:pt>
                <c:pt idx="2">
                  <c:v>11190408</c:v>
                </c:pt>
                <c:pt idx="3">
                  <c:v>16711397</c:v>
                </c:pt>
                <c:pt idx="4">
                  <c:v>19965313</c:v>
                </c:pt>
                <c:pt idx="5">
                  <c:v>20115495</c:v>
                </c:pt>
                <c:pt idx="6">
                  <c:v>20115833</c:v>
                </c:pt>
                <c:pt idx="7">
                  <c:v>25419411</c:v>
                </c:pt>
                <c:pt idx="8">
                  <c:v>26059759</c:v>
                </c:pt>
                <c:pt idx="9">
                  <c:v>26321170</c:v>
                </c:pt>
                <c:pt idx="10">
                  <c:v>26321869</c:v>
                </c:pt>
                <c:pt idx="11">
                  <c:v>27457783</c:v>
                </c:pt>
                <c:pt idx="12">
                  <c:v>27740538</c:v>
                </c:pt>
                <c:pt idx="13">
                  <c:v>30222380</c:v>
                </c:pt>
                <c:pt idx="14">
                  <c:v>30884102</c:v>
                </c:pt>
                <c:pt idx="15">
                  <c:v>41931292</c:v>
                </c:pt>
                <c:pt idx="16">
                  <c:v>43919678</c:v>
                </c:pt>
                <c:pt idx="17">
                  <c:v>46559972</c:v>
                </c:pt>
                <c:pt idx="18">
                  <c:v>47483402</c:v>
                </c:pt>
                <c:pt idx="19">
                  <c:v>48521248</c:v>
                </c:pt>
                <c:pt idx="20">
                  <c:v>54411080</c:v>
                </c:pt>
                <c:pt idx="21">
                  <c:v>55313521</c:v>
                </c:pt>
                <c:pt idx="22">
                  <c:v>56264661</c:v>
                </c:pt>
                <c:pt idx="23">
                  <c:v>63922292</c:v>
                </c:pt>
                <c:pt idx="24">
                  <c:v>68401154</c:v>
                </c:pt>
                <c:pt idx="25">
                  <c:v>68445819</c:v>
                </c:pt>
                <c:pt idx="26">
                  <c:v>69093099</c:v>
                </c:pt>
                <c:pt idx="27">
                  <c:v>70167471</c:v>
                </c:pt>
                <c:pt idx="28">
                  <c:v>70375070</c:v>
                </c:pt>
                <c:pt idx="29">
                  <c:v>71534140</c:v>
                </c:pt>
                <c:pt idx="30">
                  <c:v>74423785</c:v>
                </c:pt>
                <c:pt idx="31">
                  <c:v>75650458</c:v>
                </c:pt>
                <c:pt idx="32">
                  <c:v>86276665</c:v>
                </c:pt>
                <c:pt idx="33">
                  <c:v>88148061</c:v>
                </c:pt>
                <c:pt idx="34">
                  <c:v>88604809</c:v>
                </c:pt>
                <c:pt idx="35">
                  <c:v>88605219</c:v>
                </c:pt>
                <c:pt idx="36">
                  <c:v>96335136</c:v>
                </c:pt>
                <c:pt idx="37">
                  <c:v>99320066</c:v>
                </c:pt>
                <c:pt idx="38">
                  <c:v>100453231</c:v>
                </c:pt>
                <c:pt idx="39">
                  <c:v>102456110</c:v>
                </c:pt>
                <c:pt idx="40">
                  <c:v>105020528</c:v>
                </c:pt>
                <c:pt idx="41">
                  <c:v>106870801</c:v>
                </c:pt>
                <c:pt idx="42">
                  <c:v>107969351</c:v>
                </c:pt>
                <c:pt idx="43">
                  <c:v>108271480</c:v>
                </c:pt>
                <c:pt idx="44">
                  <c:v>113310858</c:v>
                </c:pt>
                <c:pt idx="45">
                  <c:v>118562289</c:v>
                </c:pt>
                <c:pt idx="46">
                  <c:v>119322727</c:v>
                </c:pt>
                <c:pt idx="47">
                  <c:v>131229320</c:v>
                </c:pt>
                <c:pt idx="48">
                  <c:v>142605624</c:v>
                </c:pt>
                <c:pt idx="49">
                  <c:v>152664051</c:v>
                </c:pt>
                <c:pt idx="50">
                  <c:v>152899356</c:v>
                </c:pt>
                <c:pt idx="51">
                  <c:v>153282338</c:v>
                </c:pt>
                <c:pt idx="52">
                  <c:v>158666507</c:v>
                </c:pt>
                <c:pt idx="53">
                  <c:v>159359980</c:v>
                </c:pt>
                <c:pt idx="54">
                  <c:v>160363949</c:v>
                </c:pt>
                <c:pt idx="55">
                  <c:v>160765855</c:v>
                </c:pt>
                <c:pt idx="56">
                  <c:v>165520965</c:v>
                </c:pt>
                <c:pt idx="57">
                  <c:v>165769457</c:v>
                </c:pt>
                <c:pt idx="58">
                  <c:v>166638709</c:v>
                </c:pt>
                <c:pt idx="59">
                  <c:v>169367190</c:v>
                </c:pt>
                <c:pt idx="60">
                  <c:v>169928127</c:v>
                </c:pt>
                <c:pt idx="61">
                  <c:v>170148560</c:v>
                </c:pt>
                <c:pt idx="62">
                  <c:v>172087064</c:v>
                </c:pt>
                <c:pt idx="63">
                  <c:v>176736797</c:v>
                </c:pt>
                <c:pt idx="64">
                  <c:v>182558271</c:v>
                </c:pt>
                <c:pt idx="65">
                  <c:v>189753010</c:v>
                </c:pt>
                <c:pt idx="66">
                  <c:v>190014031</c:v>
                </c:pt>
                <c:pt idx="67">
                  <c:v>191008241</c:v>
                </c:pt>
                <c:pt idx="68">
                  <c:v>191817803</c:v>
                </c:pt>
                <c:pt idx="69">
                  <c:v>202354206</c:v>
                </c:pt>
                <c:pt idx="70">
                  <c:v>203900446</c:v>
                </c:pt>
                <c:pt idx="71">
                  <c:v>207338040</c:v>
                </c:pt>
                <c:pt idx="72">
                  <c:v>208703094</c:v>
                </c:pt>
                <c:pt idx="73">
                  <c:v>208719136</c:v>
                </c:pt>
                <c:pt idx="74">
                  <c:v>208838359</c:v>
                </c:pt>
                <c:pt idx="75">
                  <c:v>216985172</c:v>
                </c:pt>
                <c:pt idx="76">
                  <c:v>217071294</c:v>
                </c:pt>
                <c:pt idx="77">
                  <c:v>219141197</c:v>
                </c:pt>
                <c:pt idx="78">
                  <c:v>219141517</c:v>
                </c:pt>
                <c:pt idx="79">
                  <c:v>219141633</c:v>
                </c:pt>
                <c:pt idx="80">
                  <c:v>219141841</c:v>
                </c:pt>
                <c:pt idx="81">
                  <c:v>219245210</c:v>
                </c:pt>
                <c:pt idx="82">
                  <c:v>219614958</c:v>
                </c:pt>
                <c:pt idx="83">
                  <c:v>220007785</c:v>
                </c:pt>
                <c:pt idx="84">
                  <c:v>223229149</c:v>
                </c:pt>
                <c:pt idx="85">
                  <c:v>224975125</c:v>
                </c:pt>
                <c:pt idx="86">
                  <c:v>227408162</c:v>
                </c:pt>
                <c:pt idx="87">
                  <c:v>230287619</c:v>
                </c:pt>
                <c:pt idx="88">
                  <c:v>233205341</c:v>
                </c:pt>
                <c:pt idx="89">
                  <c:v>238672942</c:v>
                </c:pt>
                <c:pt idx="90">
                  <c:v>238673281</c:v>
                </c:pt>
                <c:pt idx="91">
                  <c:v>241174364</c:v>
                </c:pt>
                <c:pt idx="92">
                  <c:v>241215102</c:v>
                </c:pt>
                <c:pt idx="93">
                  <c:v>241617652</c:v>
                </c:pt>
              </c:numCache>
            </c:numRef>
          </c:xVal>
          <c:yVal>
            <c:numRef>
              <c:f>'CHR 2'!$E$1:$E$94</c:f>
              <c:numCache>
                <c:formatCode>General</c:formatCode>
                <c:ptCount val="94"/>
                <c:pt idx="0">
                  <c:v>0.083</c:v>
                </c:pt>
                <c:pt idx="1">
                  <c:v>0.18</c:v>
                </c:pt>
                <c:pt idx="2">
                  <c:v>0.072</c:v>
                </c:pt>
                <c:pt idx="3">
                  <c:v>0.619</c:v>
                </c:pt>
                <c:pt idx="4">
                  <c:v>0.422</c:v>
                </c:pt>
                <c:pt idx="5">
                  <c:v>0.272</c:v>
                </c:pt>
                <c:pt idx="6">
                  <c:v>0.348</c:v>
                </c:pt>
                <c:pt idx="7">
                  <c:v>0.174</c:v>
                </c:pt>
                <c:pt idx="8">
                  <c:v>0.933</c:v>
                </c:pt>
                <c:pt idx="9">
                  <c:v>0.03</c:v>
                </c:pt>
                <c:pt idx="10">
                  <c:v>0.865</c:v>
                </c:pt>
                <c:pt idx="11">
                  <c:v>0.882</c:v>
                </c:pt>
                <c:pt idx="12">
                  <c:v>0.051</c:v>
                </c:pt>
                <c:pt idx="13">
                  <c:v>0.216</c:v>
                </c:pt>
                <c:pt idx="14">
                  <c:v>0.222</c:v>
                </c:pt>
                <c:pt idx="15">
                  <c:v>0.733</c:v>
                </c:pt>
                <c:pt idx="16">
                  <c:v>0.189</c:v>
                </c:pt>
                <c:pt idx="17">
                  <c:v>0.41</c:v>
                </c:pt>
                <c:pt idx="18">
                  <c:v>0.191</c:v>
                </c:pt>
                <c:pt idx="19">
                  <c:v>0.135</c:v>
                </c:pt>
                <c:pt idx="20">
                  <c:v>0.848</c:v>
                </c:pt>
                <c:pt idx="21">
                  <c:v>0.107</c:v>
                </c:pt>
                <c:pt idx="22">
                  <c:v>0.112</c:v>
                </c:pt>
                <c:pt idx="23">
                  <c:v>0.106</c:v>
                </c:pt>
                <c:pt idx="24">
                  <c:v>0.049</c:v>
                </c:pt>
                <c:pt idx="25">
                  <c:v>0.236</c:v>
                </c:pt>
                <c:pt idx="26">
                  <c:v>0.069</c:v>
                </c:pt>
                <c:pt idx="27">
                  <c:v>0.14</c:v>
                </c:pt>
                <c:pt idx="28">
                  <c:v>0.117</c:v>
                </c:pt>
                <c:pt idx="29">
                  <c:v>0.591</c:v>
                </c:pt>
                <c:pt idx="30">
                  <c:v>0.494</c:v>
                </c:pt>
                <c:pt idx="31">
                  <c:v>0.233</c:v>
                </c:pt>
                <c:pt idx="32">
                  <c:v>0.854</c:v>
                </c:pt>
                <c:pt idx="33">
                  <c:v>0.107</c:v>
                </c:pt>
                <c:pt idx="34">
                  <c:v>0.206</c:v>
                </c:pt>
                <c:pt idx="35">
                  <c:v>0.206</c:v>
                </c:pt>
                <c:pt idx="36">
                  <c:v>0.682</c:v>
                </c:pt>
                <c:pt idx="37">
                  <c:v>0.348</c:v>
                </c:pt>
                <c:pt idx="38">
                  <c:v>0.606</c:v>
                </c:pt>
                <c:pt idx="39">
                  <c:v>0.417</c:v>
                </c:pt>
                <c:pt idx="40">
                  <c:v>0.661</c:v>
                </c:pt>
                <c:pt idx="41">
                  <c:v>0.961</c:v>
                </c:pt>
                <c:pt idx="42">
                  <c:v>0.028</c:v>
                </c:pt>
                <c:pt idx="43">
                  <c:v>0.789</c:v>
                </c:pt>
                <c:pt idx="44">
                  <c:v>0.539</c:v>
                </c:pt>
                <c:pt idx="45">
                  <c:v>0.106</c:v>
                </c:pt>
                <c:pt idx="46">
                  <c:v>0.096</c:v>
                </c:pt>
                <c:pt idx="47">
                  <c:v>0.522</c:v>
                </c:pt>
                <c:pt idx="48">
                  <c:v>0.669</c:v>
                </c:pt>
                <c:pt idx="49">
                  <c:v>0.006</c:v>
                </c:pt>
                <c:pt idx="50">
                  <c:v>0.994</c:v>
                </c:pt>
                <c:pt idx="51">
                  <c:v>0.138</c:v>
                </c:pt>
                <c:pt idx="52">
                  <c:v>0.133</c:v>
                </c:pt>
                <c:pt idx="53">
                  <c:v>0.14</c:v>
                </c:pt>
                <c:pt idx="54">
                  <c:v>0.256</c:v>
                </c:pt>
                <c:pt idx="55">
                  <c:v>0.022</c:v>
                </c:pt>
                <c:pt idx="56">
                  <c:v>0.261</c:v>
                </c:pt>
                <c:pt idx="57">
                  <c:v>0.972</c:v>
                </c:pt>
                <c:pt idx="58">
                  <c:v>0.967</c:v>
                </c:pt>
                <c:pt idx="59">
                  <c:v>0.011</c:v>
                </c:pt>
                <c:pt idx="60">
                  <c:v>0.567</c:v>
                </c:pt>
                <c:pt idx="61">
                  <c:v>0.264</c:v>
                </c:pt>
                <c:pt idx="62">
                  <c:v>0.093</c:v>
                </c:pt>
                <c:pt idx="63">
                  <c:v>0.022</c:v>
                </c:pt>
                <c:pt idx="64">
                  <c:v>0.024</c:v>
                </c:pt>
                <c:pt idx="65">
                  <c:v>0.656</c:v>
                </c:pt>
                <c:pt idx="66">
                  <c:v>0.611</c:v>
                </c:pt>
                <c:pt idx="67">
                  <c:v>0.006</c:v>
                </c:pt>
                <c:pt idx="68">
                  <c:v>0.612</c:v>
                </c:pt>
                <c:pt idx="69">
                  <c:v>0.567</c:v>
                </c:pt>
                <c:pt idx="70">
                  <c:v>0.421</c:v>
                </c:pt>
                <c:pt idx="71">
                  <c:v>0.747</c:v>
                </c:pt>
                <c:pt idx="72">
                  <c:v>0.466</c:v>
                </c:pt>
                <c:pt idx="73">
                  <c:v>0.169</c:v>
                </c:pt>
                <c:pt idx="74">
                  <c:v>0.006</c:v>
                </c:pt>
                <c:pt idx="75">
                  <c:v>0.854</c:v>
                </c:pt>
                <c:pt idx="76">
                  <c:v>0.169</c:v>
                </c:pt>
                <c:pt idx="77">
                  <c:v>0.764</c:v>
                </c:pt>
                <c:pt idx="78">
                  <c:v>0.764</c:v>
                </c:pt>
                <c:pt idx="79">
                  <c:v>0.86</c:v>
                </c:pt>
                <c:pt idx="80">
                  <c:v>0.094</c:v>
                </c:pt>
                <c:pt idx="81">
                  <c:v>0.851</c:v>
                </c:pt>
                <c:pt idx="82">
                  <c:v>0.567</c:v>
                </c:pt>
                <c:pt idx="83">
                  <c:v>0.771</c:v>
                </c:pt>
                <c:pt idx="84">
                  <c:v>0.567</c:v>
                </c:pt>
                <c:pt idx="85">
                  <c:v>0.006</c:v>
                </c:pt>
                <c:pt idx="86">
                  <c:v>0.653</c:v>
                </c:pt>
                <c:pt idx="87">
                  <c:v>0.891</c:v>
                </c:pt>
                <c:pt idx="88">
                  <c:v>0.167</c:v>
                </c:pt>
                <c:pt idx="89">
                  <c:v>0.831</c:v>
                </c:pt>
                <c:pt idx="90">
                  <c:v>0.024</c:v>
                </c:pt>
                <c:pt idx="91">
                  <c:v>0.084</c:v>
                </c:pt>
                <c:pt idx="92">
                  <c:v>0.661</c:v>
                </c:pt>
                <c:pt idx="93">
                  <c:v>0.3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2'!$H:$H</c:f>
              <c:numCache>
                <c:formatCode>General</c:formatCode>
                <c:ptCount val="1048576"/>
                <c:pt idx="0">
                  <c:v>37208</c:v>
                </c:pt>
                <c:pt idx="1">
                  <c:v>1395442</c:v>
                </c:pt>
                <c:pt idx="2">
                  <c:v>1395646</c:v>
                </c:pt>
                <c:pt idx="3">
                  <c:v>9614015</c:v>
                </c:pt>
                <c:pt idx="4">
                  <c:v>11727939</c:v>
                </c:pt>
                <c:pt idx="5">
                  <c:v>17799261</c:v>
                </c:pt>
                <c:pt idx="6">
                  <c:v>20715089</c:v>
                </c:pt>
                <c:pt idx="7">
                  <c:v>29151262</c:v>
                </c:pt>
                <c:pt idx="8">
                  <c:v>41931859</c:v>
                </c:pt>
                <c:pt idx="9">
                  <c:v>42873312</c:v>
                </c:pt>
                <c:pt idx="10">
                  <c:v>43853999</c:v>
                </c:pt>
                <c:pt idx="11">
                  <c:v>43919751</c:v>
                </c:pt>
                <c:pt idx="12">
                  <c:v>44077203</c:v>
                </c:pt>
                <c:pt idx="13">
                  <c:v>47651937</c:v>
                </c:pt>
                <c:pt idx="14">
                  <c:v>48837293</c:v>
                </c:pt>
                <c:pt idx="15">
                  <c:v>53867031</c:v>
                </c:pt>
                <c:pt idx="16">
                  <c:v>53935909</c:v>
                </c:pt>
                <c:pt idx="17">
                  <c:v>55774620</c:v>
                </c:pt>
                <c:pt idx="18">
                  <c:v>58322264</c:v>
                </c:pt>
                <c:pt idx="19">
                  <c:v>68445444</c:v>
                </c:pt>
                <c:pt idx="20">
                  <c:v>68952977</c:v>
                </c:pt>
                <c:pt idx="21">
                  <c:v>70849796</c:v>
                </c:pt>
                <c:pt idx="22">
                  <c:v>70917233</c:v>
                </c:pt>
                <c:pt idx="23">
                  <c:v>71148221</c:v>
                </c:pt>
                <c:pt idx="24">
                  <c:v>71211218</c:v>
                </c:pt>
                <c:pt idx="25">
                  <c:v>73818139</c:v>
                </c:pt>
                <c:pt idx="26">
                  <c:v>74424162</c:v>
                </c:pt>
                <c:pt idx="27">
                  <c:v>74473106</c:v>
                </c:pt>
                <c:pt idx="28">
                  <c:v>75726725</c:v>
                </c:pt>
                <c:pt idx="29">
                  <c:v>84540440</c:v>
                </c:pt>
                <c:pt idx="30">
                  <c:v>85676329</c:v>
                </c:pt>
                <c:pt idx="31">
                  <c:v>86276456</c:v>
                </c:pt>
                <c:pt idx="32">
                  <c:v>86276530</c:v>
                </c:pt>
                <c:pt idx="33">
                  <c:v>86276542</c:v>
                </c:pt>
                <c:pt idx="34">
                  <c:v>86872058</c:v>
                </c:pt>
                <c:pt idx="35">
                  <c:v>88209686</c:v>
                </c:pt>
                <c:pt idx="36">
                  <c:v>95194379</c:v>
                </c:pt>
                <c:pt idx="37">
                  <c:v>99164030</c:v>
                </c:pt>
                <c:pt idx="38">
                  <c:v>102169654</c:v>
                </c:pt>
                <c:pt idx="39">
                  <c:v>102455510</c:v>
                </c:pt>
                <c:pt idx="40">
                  <c:v>105223849</c:v>
                </c:pt>
                <c:pt idx="41">
                  <c:v>112773372</c:v>
                </c:pt>
                <c:pt idx="42">
                  <c:v>113647338</c:v>
                </c:pt>
                <c:pt idx="43">
                  <c:v>118561741</c:v>
                </c:pt>
                <c:pt idx="44">
                  <c:v>120486836</c:v>
                </c:pt>
                <c:pt idx="45">
                  <c:v>120818949</c:v>
                </c:pt>
                <c:pt idx="46">
                  <c:v>135392357</c:v>
                </c:pt>
                <c:pt idx="47">
                  <c:v>136006035</c:v>
                </c:pt>
                <c:pt idx="48">
                  <c:v>151826725</c:v>
                </c:pt>
                <c:pt idx="49">
                  <c:v>171380641</c:v>
                </c:pt>
                <c:pt idx="50">
                  <c:v>171726152</c:v>
                </c:pt>
                <c:pt idx="51">
                  <c:v>172252159</c:v>
                </c:pt>
                <c:pt idx="52">
                  <c:v>172675548</c:v>
                </c:pt>
                <c:pt idx="53">
                  <c:v>173308065</c:v>
                </c:pt>
                <c:pt idx="54">
                  <c:v>174539269</c:v>
                </c:pt>
                <c:pt idx="55">
                  <c:v>175060304</c:v>
                </c:pt>
                <c:pt idx="56">
                  <c:v>178681364</c:v>
                </c:pt>
                <c:pt idx="57">
                  <c:v>203207757</c:v>
                </c:pt>
                <c:pt idx="58">
                  <c:v>204439764</c:v>
                </c:pt>
                <c:pt idx="59">
                  <c:v>204509090</c:v>
                </c:pt>
                <c:pt idx="60">
                  <c:v>208703343</c:v>
                </c:pt>
                <c:pt idx="61">
                  <c:v>208703354</c:v>
                </c:pt>
                <c:pt idx="62">
                  <c:v>218698831</c:v>
                </c:pt>
                <c:pt idx="63">
                  <c:v>219559156</c:v>
                </c:pt>
                <c:pt idx="64">
                  <c:v>219792713</c:v>
                </c:pt>
                <c:pt idx="65">
                  <c:v>223229222</c:v>
                </c:pt>
                <c:pt idx="66">
                  <c:v>225616301</c:v>
                </c:pt>
                <c:pt idx="67">
                  <c:v>234623231</c:v>
                </c:pt>
                <c:pt idx="68">
                  <c:v>241904051</c:v>
                </c:pt>
              </c:numCache>
            </c:numRef>
          </c:xVal>
          <c:yVal>
            <c:numRef>
              <c:f>'CHR 2'!$I:$I</c:f>
              <c:numCache>
                <c:formatCode>General</c:formatCode>
                <c:ptCount val="1048576"/>
                <c:pt idx="0">
                  <c:v>0.253</c:v>
                </c:pt>
                <c:pt idx="1">
                  <c:v>0.385</c:v>
                </c:pt>
                <c:pt idx="2">
                  <c:v>0.32</c:v>
                </c:pt>
                <c:pt idx="3">
                  <c:v>0.983</c:v>
                </c:pt>
                <c:pt idx="4">
                  <c:v>0.388</c:v>
                </c:pt>
                <c:pt idx="5">
                  <c:v>0.928</c:v>
                </c:pt>
                <c:pt idx="6">
                  <c:v>0.438</c:v>
                </c:pt>
                <c:pt idx="7">
                  <c:v>0.35</c:v>
                </c:pt>
                <c:pt idx="8">
                  <c:v>0.428</c:v>
                </c:pt>
                <c:pt idx="9">
                  <c:v>0.024</c:v>
                </c:pt>
                <c:pt idx="10">
                  <c:v>0.882</c:v>
                </c:pt>
                <c:pt idx="11">
                  <c:v>0.017</c:v>
                </c:pt>
                <c:pt idx="12">
                  <c:v>0.921</c:v>
                </c:pt>
                <c:pt idx="13">
                  <c:v>0.129</c:v>
                </c:pt>
                <c:pt idx="14">
                  <c:v>0.386</c:v>
                </c:pt>
                <c:pt idx="15">
                  <c:v>0.65</c:v>
                </c:pt>
                <c:pt idx="16">
                  <c:v>0.146</c:v>
                </c:pt>
                <c:pt idx="17">
                  <c:v>0.118</c:v>
                </c:pt>
                <c:pt idx="18">
                  <c:v>0.09</c:v>
                </c:pt>
                <c:pt idx="19">
                  <c:v>0.747</c:v>
                </c:pt>
                <c:pt idx="20">
                  <c:v>0.758</c:v>
                </c:pt>
                <c:pt idx="21">
                  <c:v>0.006</c:v>
                </c:pt>
                <c:pt idx="22">
                  <c:v>0.089</c:v>
                </c:pt>
                <c:pt idx="23">
                  <c:v>0.224</c:v>
                </c:pt>
                <c:pt idx="24">
                  <c:v>0.303</c:v>
                </c:pt>
                <c:pt idx="25">
                  <c:v>0.722</c:v>
                </c:pt>
                <c:pt idx="26">
                  <c:v>0.517</c:v>
                </c:pt>
                <c:pt idx="27">
                  <c:v>0.488</c:v>
                </c:pt>
                <c:pt idx="28">
                  <c:v>0.685</c:v>
                </c:pt>
                <c:pt idx="29">
                  <c:v>0.011</c:v>
                </c:pt>
                <c:pt idx="30">
                  <c:v>0.006</c:v>
                </c:pt>
                <c:pt idx="31">
                  <c:v>0.15</c:v>
                </c:pt>
                <c:pt idx="32">
                  <c:v>0.85</c:v>
                </c:pt>
                <c:pt idx="33">
                  <c:v>0.85</c:v>
                </c:pt>
                <c:pt idx="34">
                  <c:v>0.949</c:v>
                </c:pt>
                <c:pt idx="35">
                  <c:v>0.775</c:v>
                </c:pt>
                <c:pt idx="36">
                  <c:v>0.567</c:v>
                </c:pt>
                <c:pt idx="37">
                  <c:v>0.747</c:v>
                </c:pt>
                <c:pt idx="38">
                  <c:v>0.006</c:v>
                </c:pt>
                <c:pt idx="39">
                  <c:v>0.522</c:v>
                </c:pt>
                <c:pt idx="40">
                  <c:v>0.051</c:v>
                </c:pt>
                <c:pt idx="41">
                  <c:v>0.758</c:v>
                </c:pt>
                <c:pt idx="42">
                  <c:v>0.589</c:v>
                </c:pt>
                <c:pt idx="43">
                  <c:v>0.365</c:v>
                </c:pt>
                <c:pt idx="44">
                  <c:v>0.017</c:v>
                </c:pt>
                <c:pt idx="45">
                  <c:v>0.146</c:v>
                </c:pt>
                <c:pt idx="46">
                  <c:v>0.146</c:v>
                </c:pt>
                <c:pt idx="47">
                  <c:v>0.033</c:v>
                </c:pt>
                <c:pt idx="48">
                  <c:v>0.074</c:v>
                </c:pt>
                <c:pt idx="49">
                  <c:v>0.208</c:v>
                </c:pt>
                <c:pt idx="50">
                  <c:v>0.601</c:v>
                </c:pt>
                <c:pt idx="51">
                  <c:v>0.792</c:v>
                </c:pt>
                <c:pt idx="52">
                  <c:v>0.129</c:v>
                </c:pt>
                <c:pt idx="53">
                  <c:v>0.438</c:v>
                </c:pt>
                <c:pt idx="54">
                  <c:v>0.601</c:v>
                </c:pt>
                <c:pt idx="55">
                  <c:v>0.337</c:v>
                </c:pt>
                <c:pt idx="56">
                  <c:v>0.247</c:v>
                </c:pt>
                <c:pt idx="57">
                  <c:v>0.174</c:v>
                </c:pt>
                <c:pt idx="58">
                  <c:v>0.1</c:v>
                </c:pt>
                <c:pt idx="59">
                  <c:v>0.594</c:v>
                </c:pt>
                <c:pt idx="60">
                  <c:v>0.444</c:v>
                </c:pt>
                <c:pt idx="61">
                  <c:v>0.278</c:v>
                </c:pt>
                <c:pt idx="62">
                  <c:v>0.315</c:v>
                </c:pt>
                <c:pt idx="63">
                  <c:v>0.006</c:v>
                </c:pt>
                <c:pt idx="64">
                  <c:v>0.106</c:v>
                </c:pt>
                <c:pt idx="65">
                  <c:v>0.567</c:v>
                </c:pt>
                <c:pt idx="66">
                  <c:v>0.188</c:v>
                </c:pt>
                <c:pt idx="67">
                  <c:v>0.112</c:v>
                </c:pt>
                <c:pt idx="68">
                  <c:v>0.655</c:v>
                </c:pt>
              </c:numCache>
            </c:numRef>
          </c:yVal>
          <c:smooth val="0"/>
        </c:ser>
        <c:axId val="75701634"/>
        <c:axId val="6094085"/>
      </c:scatterChart>
      <c:valAx>
        <c:axId val="757016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CHR 2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94085"/>
        <c:crossesAt val="0"/>
        <c:crossBetween val="midCat"/>
      </c:valAx>
      <c:valAx>
        <c:axId val="60940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5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0163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  <a:r>
              <a:rPr b="1" sz="1925" spc="-1" strike="noStrike">
                <a:solidFill>
                  <a:srgbClr val="000000"/>
                </a:solidFill>
                <a:latin typeface="Arial"/>
              </a:rPr>
              <a:t>CHR 17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7'!$D$1:$D$62</c:f>
              <c:numCache>
                <c:formatCode>General</c:formatCode>
                <c:ptCount val="62"/>
                <c:pt idx="0">
                  <c:v>564850</c:v>
                </c:pt>
                <c:pt idx="1">
                  <c:v>2361963</c:v>
                </c:pt>
                <c:pt idx="2">
                  <c:v>2646072</c:v>
                </c:pt>
                <c:pt idx="3">
                  <c:v>3547057</c:v>
                </c:pt>
                <c:pt idx="4">
                  <c:v>4283560</c:v>
                </c:pt>
                <c:pt idx="5">
                  <c:v>4747877</c:v>
                </c:pt>
                <c:pt idx="6">
                  <c:v>5330366</c:v>
                </c:pt>
                <c:pt idx="7">
                  <c:v>5330875</c:v>
                </c:pt>
                <c:pt idx="8">
                  <c:v>6279254</c:v>
                </c:pt>
                <c:pt idx="9">
                  <c:v>6620144</c:v>
                </c:pt>
                <c:pt idx="10">
                  <c:v>6880246</c:v>
                </c:pt>
                <c:pt idx="11">
                  <c:v>7096910</c:v>
                </c:pt>
                <c:pt idx="12">
                  <c:v>7125205</c:v>
                </c:pt>
                <c:pt idx="13">
                  <c:v>7560586</c:v>
                </c:pt>
                <c:pt idx="14">
                  <c:v>7702237</c:v>
                </c:pt>
                <c:pt idx="15">
                  <c:v>7931814</c:v>
                </c:pt>
                <c:pt idx="16">
                  <c:v>7968318</c:v>
                </c:pt>
                <c:pt idx="17">
                  <c:v>8756793</c:v>
                </c:pt>
                <c:pt idx="18">
                  <c:v>10217371</c:v>
                </c:pt>
                <c:pt idx="19">
                  <c:v>15312631</c:v>
                </c:pt>
                <c:pt idx="20">
                  <c:v>17125470</c:v>
                </c:pt>
                <c:pt idx="21">
                  <c:v>19254889</c:v>
                </c:pt>
                <c:pt idx="22">
                  <c:v>23923629</c:v>
                </c:pt>
                <c:pt idx="23">
                  <c:v>25467675</c:v>
                </c:pt>
                <c:pt idx="24">
                  <c:v>25685518</c:v>
                </c:pt>
                <c:pt idx="25">
                  <c:v>28342596</c:v>
                </c:pt>
                <c:pt idx="26">
                  <c:v>28342942</c:v>
                </c:pt>
                <c:pt idx="27">
                  <c:v>30929858</c:v>
                </c:pt>
                <c:pt idx="28">
                  <c:v>35424371</c:v>
                </c:pt>
                <c:pt idx="29">
                  <c:v>35424820</c:v>
                </c:pt>
                <c:pt idx="30">
                  <c:v>35425194</c:v>
                </c:pt>
                <c:pt idx="31">
                  <c:v>36182069</c:v>
                </c:pt>
                <c:pt idx="32">
                  <c:v>36981869</c:v>
                </c:pt>
                <c:pt idx="33">
                  <c:v>39436732</c:v>
                </c:pt>
                <c:pt idx="34">
                  <c:v>39823330</c:v>
                </c:pt>
                <c:pt idx="35">
                  <c:v>40332718</c:v>
                </c:pt>
                <c:pt idx="36">
                  <c:v>40654171</c:v>
                </c:pt>
                <c:pt idx="37">
                  <c:v>43964102</c:v>
                </c:pt>
                <c:pt idx="38">
                  <c:v>44037629</c:v>
                </c:pt>
                <c:pt idx="39">
                  <c:v>44642108</c:v>
                </c:pt>
                <c:pt idx="40">
                  <c:v>49254648</c:v>
                </c:pt>
                <c:pt idx="41">
                  <c:v>50400324</c:v>
                </c:pt>
                <c:pt idx="42">
                  <c:v>54124480</c:v>
                </c:pt>
                <c:pt idx="43">
                  <c:v>55139310</c:v>
                </c:pt>
                <c:pt idx="44">
                  <c:v>56032040</c:v>
                </c:pt>
                <c:pt idx="45">
                  <c:v>57888809</c:v>
                </c:pt>
                <c:pt idx="46">
                  <c:v>59875585</c:v>
                </c:pt>
                <c:pt idx="47">
                  <c:v>68699878</c:v>
                </c:pt>
                <c:pt idx="48">
                  <c:v>68770441</c:v>
                </c:pt>
                <c:pt idx="49">
                  <c:v>68820632</c:v>
                </c:pt>
                <c:pt idx="50">
                  <c:v>68946631</c:v>
                </c:pt>
                <c:pt idx="51">
                  <c:v>70283361</c:v>
                </c:pt>
                <c:pt idx="52">
                  <c:v>70443114</c:v>
                </c:pt>
                <c:pt idx="53">
                  <c:v>70769904</c:v>
                </c:pt>
                <c:pt idx="54">
                  <c:v>72009663</c:v>
                </c:pt>
                <c:pt idx="55">
                  <c:v>73653997</c:v>
                </c:pt>
                <c:pt idx="56">
                  <c:v>74623604</c:v>
                </c:pt>
                <c:pt idx="57">
                  <c:v>76003020</c:v>
                </c:pt>
                <c:pt idx="58">
                  <c:v>76192233</c:v>
                </c:pt>
                <c:pt idx="59">
                  <c:v>77109446</c:v>
                </c:pt>
                <c:pt idx="60">
                  <c:v>77869206</c:v>
                </c:pt>
                <c:pt idx="61">
                  <c:v>77925067</c:v>
                </c:pt>
              </c:numCache>
            </c:numRef>
          </c:xVal>
          <c:yVal>
            <c:numRef>
              <c:f>'CHR 17'!$E$1:$E$62</c:f>
              <c:numCache>
                <c:formatCode>General</c:formatCode>
                <c:ptCount val="62"/>
                <c:pt idx="0">
                  <c:v>0.156</c:v>
                </c:pt>
                <c:pt idx="1">
                  <c:v>0.772</c:v>
                </c:pt>
                <c:pt idx="2">
                  <c:v>0.067</c:v>
                </c:pt>
                <c:pt idx="3">
                  <c:v>0.315</c:v>
                </c:pt>
                <c:pt idx="4">
                  <c:v>0.133</c:v>
                </c:pt>
                <c:pt idx="5">
                  <c:v>0.343</c:v>
                </c:pt>
                <c:pt idx="6">
                  <c:v>0.011</c:v>
                </c:pt>
                <c:pt idx="7">
                  <c:v>0.072</c:v>
                </c:pt>
                <c:pt idx="8">
                  <c:v>0.287</c:v>
                </c:pt>
                <c:pt idx="9">
                  <c:v>0.371</c:v>
                </c:pt>
                <c:pt idx="10">
                  <c:v>0.787</c:v>
                </c:pt>
                <c:pt idx="11">
                  <c:v>0.371</c:v>
                </c:pt>
                <c:pt idx="12">
                  <c:v>0.343</c:v>
                </c:pt>
                <c:pt idx="13">
                  <c:v>0.404</c:v>
                </c:pt>
                <c:pt idx="14">
                  <c:v>0.194</c:v>
                </c:pt>
                <c:pt idx="15">
                  <c:v>0.197</c:v>
                </c:pt>
                <c:pt idx="16">
                  <c:v>0.144</c:v>
                </c:pt>
                <c:pt idx="17">
                  <c:v>0.45</c:v>
                </c:pt>
                <c:pt idx="18">
                  <c:v>0.128</c:v>
                </c:pt>
                <c:pt idx="19">
                  <c:v>0.483</c:v>
                </c:pt>
                <c:pt idx="20">
                  <c:v>0.631</c:v>
                </c:pt>
                <c:pt idx="21">
                  <c:v>0.233</c:v>
                </c:pt>
                <c:pt idx="22">
                  <c:v>0.618</c:v>
                </c:pt>
                <c:pt idx="23">
                  <c:v>0.193</c:v>
                </c:pt>
                <c:pt idx="24">
                  <c:v>0.222</c:v>
                </c:pt>
                <c:pt idx="25">
                  <c:v>0.079</c:v>
                </c:pt>
                <c:pt idx="26">
                  <c:v>0.213</c:v>
                </c:pt>
                <c:pt idx="27">
                  <c:v>0.539</c:v>
                </c:pt>
                <c:pt idx="28">
                  <c:v>0.389</c:v>
                </c:pt>
                <c:pt idx="29">
                  <c:v>0.388</c:v>
                </c:pt>
                <c:pt idx="30">
                  <c:v>0.415</c:v>
                </c:pt>
                <c:pt idx="31">
                  <c:v>0.185</c:v>
                </c:pt>
                <c:pt idx="32">
                  <c:v>0.949</c:v>
                </c:pt>
                <c:pt idx="33">
                  <c:v>0.756</c:v>
                </c:pt>
                <c:pt idx="34">
                  <c:v>0.006</c:v>
                </c:pt>
                <c:pt idx="35">
                  <c:v>0.101</c:v>
                </c:pt>
                <c:pt idx="36">
                  <c:v>0.222</c:v>
                </c:pt>
                <c:pt idx="37">
                  <c:v>0.556</c:v>
                </c:pt>
                <c:pt idx="38">
                  <c:v>0.572</c:v>
                </c:pt>
                <c:pt idx="39">
                  <c:v>0.428</c:v>
                </c:pt>
                <c:pt idx="40">
                  <c:v>0.202</c:v>
                </c:pt>
                <c:pt idx="41">
                  <c:v>0.15</c:v>
                </c:pt>
                <c:pt idx="42">
                  <c:v>0.494</c:v>
                </c:pt>
                <c:pt idx="43">
                  <c:v>0.124</c:v>
                </c:pt>
                <c:pt idx="44">
                  <c:v>0.904</c:v>
                </c:pt>
                <c:pt idx="45">
                  <c:v>0.411</c:v>
                </c:pt>
                <c:pt idx="46">
                  <c:v>0.676</c:v>
                </c:pt>
                <c:pt idx="47">
                  <c:v>0.652</c:v>
                </c:pt>
                <c:pt idx="48">
                  <c:v>0.18</c:v>
                </c:pt>
                <c:pt idx="49">
                  <c:v>0.572</c:v>
                </c:pt>
                <c:pt idx="50">
                  <c:v>0.191</c:v>
                </c:pt>
                <c:pt idx="51">
                  <c:v>0.051</c:v>
                </c:pt>
                <c:pt idx="52">
                  <c:v>0.506</c:v>
                </c:pt>
                <c:pt idx="53">
                  <c:v>0.95</c:v>
                </c:pt>
                <c:pt idx="54">
                  <c:v>0.04</c:v>
                </c:pt>
                <c:pt idx="55">
                  <c:v>0.764</c:v>
                </c:pt>
                <c:pt idx="56">
                  <c:v>0.955</c:v>
                </c:pt>
                <c:pt idx="57">
                  <c:v>0.389</c:v>
                </c:pt>
                <c:pt idx="58">
                  <c:v>0.231</c:v>
                </c:pt>
                <c:pt idx="59">
                  <c:v>0.124</c:v>
                </c:pt>
                <c:pt idx="60">
                  <c:v>0.022</c:v>
                </c:pt>
                <c:pt idx="61">
                  <c:v>0.99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7'!$H:$H</c:f>
              <c:numCache>
                <c:formatCode>General</c:formatCode>
                <c:ptCount val="1048576"/>
                <c:pt idx="0">
                  <c:v>1037555</c:v>
                </c:pt>
                <c:pt idx="1">
                  <c:v>3447360</c:v>
                </c:pt>
                <c:pt idx="2">
                  <c:v>4491881</c:v>
                </c:pt>
                <c:pt idx="3">
                  <c:v>4776632</c:v>
                </c:pt>
                <c:pt idx="4">
                  <c:v>5264713</c:v>
                </c:pt>
                <c:pt idx="5">
                  <c:v>5330786</c:v>
                </c:pt>
                <c:pt idx="6">
                  <c:v>6866854</c:v>
                </c:pt>
                <c:pt idx="7">
                  <c:v>7530036</c:v>
                </c:pt>
                <c:pt idx="8">
                  <c:v>7702651</c:v>
                </c:pt>
                <c:pt idx="9">
                  <c:v>8683843</c:v>
                </c:pt>
                <c:pt idx="10">
                  <c:v>15185652</c:v>
                </c:pt>
                <c:pt idx="11">
                  <c:v>15186463</c:v>
                </c:pt>
                <c:pt idx="12">
                  <c:v>18207738</c:v>
                </c:pt>
                <c:pt idx="13">
                  <c:v>19221599</c:v>
                </c:pt>
                <c:pt idx="14">
                  <c:v>24597223</c:v>
                </c:pt>
                <c:pt idx="15">
                  <c:v>24972970</c:v>
                </c:pt>
                <c:pt idx="16">
                  <c:v>25281786</c:v>
                </c:pt>
                <c:pt idx="17">
                  <c:v>29605554</c:v>
                </c:pt>
                <c:pt idx="18">
                  <c:v>29636557</c:v>
                </c:pt>
                <c:pt idx="19">
                  <c:v>30312476</c:v>
                </c:pt>
                <c:pt idx="20">
                  <c:v>31104178</c:v>
                </c:pt>
                <c:pt idx="21">
                  <c:v>31160150</c:v>
                </c:pt>
                <c:pt idx="22">
                  <c:v>34160006</c:v>
                </c:pt>
                <c:pt idx="23">
                  <c:v>36182300</c:v>
                </c:pt>
                <c:pt idx="24">
                  <c:v>36277401</c:v>
                </c:pt>
                <c:pt idx="25">
                  <c:v>36891402</c:v>
                </c:pt>
                <c:pt idx="26">
                  <c:v>38166338</c:v>
                </c:pt>
                <c:pt idx="27">
                  <c:v>42640473</c:v>
                </c:pt>
                <c:pt idx="28">
                  <c:v>44227231</c:v>
                </c:pt>
                <c:pt idx="29">
                  <c:v>44795419</c:v>
                </c:pt>
                <c:pt idx="30">
                  <c:v>44795465</c:v>
                </c:pt>
                <c:pt idx="31">
                  <c:v>45487642</c:v>
                </c:pt>
                <c:pt idx="32">
                  <c:v>45964557</c:v>
                </c:pt>
                <c:pt idx="33">
                  <c:v>49255046</c:v>
                </c:pt>
                <c:pt idx="34">
                  <c:v>53624612</c:v>
                </c:pt>
                <c:pt idx="35">
                  <c:v>59404245</c:v>
                </c:pt>
                <c:pt idx="36">
                  <c:v>65582782</c:v>
                </c:pt>
                <c:pt idx="37">
                  <c:v>65582942</c:v>
                </c:pt>
                <c:pt idx="38">
                  <c:v>68740362</c:v>
                </c:pt>
                <c:pt idx="39">
                  <c:v>70132406</c:v>
                </c:pt>
                <c:pt idx="40">
                  <c:v>70770074</c:v>
                </c:pt>
                <c:pt idx="41">
                  <c:v>70779368</c:v>
                </c:pt>
                <c:pt idx="42">
                  <c:v>70964124</c:v>
                </c:pt>
                <c:pt idx="43">
                  <c:v>71103947</c:v>
                </c:pt>
                <c:pt idx="44">
                  <c:v>71486481</c:v>
                </c:pt>
                <c:pt idx="45">
                  <c:v>71535899</c:v>
                </c:pt>
                <c:pt idx="46">
                  <c:v>73638202</c:v>
                </c:pt>
                <c:pt idx="47">
                  <c:v>73653762</c:v>
                </c:pt>
                <c:pt idx="48">
                  <c:v>77784714</c:v>
                </c:pt>
              </c:numCache>
            </c:numRef>
          </c:xVal>
          <c:yVal>
            <c:numRef>
              <c:f>'CHR 17'!$I:$I</c:f>
              <c:numCache>
                <c:formatCode>General</c:formatCode>
                <c:ptCount val="1048576"/>
                <c:pt idx="0">
                  <c:v>0.742</c:v>
                </c:pt>
                <c:pt idx="1">
                  <c:v>0.865</c:v>
                </c:pt>
                <c:pt idx="2">
                  <c:v>0.191</c:v>
                </c:pt>
                <c:pt idx="3">
                  <c:v>0.144</c:v>
                </c:pt>
                <c:pt idx="4">
                  <c:v>0.75</c:v>
                </c:pt>
                <c:pt idx="5">
                  <c:v>0.594</c:v>
                </c:pt>
                <c:pt idx="6">
                  <c:v>0.761</c:v>
                </c:pt>
                <c:pt idx="7">
                  <c:v>0.68</c:v>
                </c:pt>
                <c:pt idx="8">
                  <c:v>0.1</c:v>
                </c:pt>
                <c:pt idx="9">
                  <c:v>0.878</c:v>
                </c:pt>
                <c:pt idx="10">
                  <c:v>0.208</c:v>
                </c:pt>
                <c:pt idx="11">
                  <c:v>0.022</c:v>
                </c:pt>
                <c:pt idx="12">
                  <c:v>0.006</c:v>
                </c:pt>
                <c:pt idx="13">
                  <c:v>0.083</c:v>
                </c:pt>
                <c:pt idx="14">
                  <c:v>0.539</c:v>
                </c:pt>
                <c:pt idx="15">
                  <c:v>0.264</c:v>
                </c:pt>
                <c:pt idx="16">
                  <c:v>0.301</c:v>
                </c:pt>
                <c:pt idx="17">
                  <c:v>0.084</c:v>
                </c:pt>
                <c:pt idx="18">
                  <c:v>0.688</c:v>
                </c:pt>
                <c:pt idx="19">
                  <c:v>0.211</c:v>
                </c:pt>
                <c:pt idx="20">
                  <c:v>0.017</c:v>
                </c:pt>
                <c:pt idx="21">
                  <c:v>0.859</c:v>
                </c:pt>
                <c:pt idx="22">
                  <c:v>0.444</c:v>
                </c:pt>
                <c:pt idx="23">
                  <c:v>0.213</c:v>
                </c:pt>
                <c:pt idx="24">
                  <c:v>0.433</c:v>
                </c:pt>
                <c:pt idx="25">
                  <c:v>0.178</c:v>
                </c:pt>
                <c:pt idx="26">
                  <c:v>0.972</c:v>
                </c:pt>
                <c:pt idx="27">
                  <c:v>0.193</c:v>
                </c:pt>
                <c:pt idx="28">
                  <c:v>0.733</c:v>
                </c:pt>
                <c:pt idx="29">
                  <c:v>0.517</c:v>
                </c:pt>
                <c:pt idx="30">
                  <c:v>0.117</c:v>
                </c:pt>
                <c:pt idx="31">
                  <c:v>0.348</c:v>
                </c:pt>
                <c:pt idx="32">
                  <c:v>0.108</c:v>
                </c:pt>
                <c:pt idx="33">
                  <c:v>0.206</c:v>
                </c:pt>
                <c:pt idx="34">
                  <c:v>0.011</c:v>
                </c:pt>
                <c:pt idx="35">
                  <c:v>0.392</c:v>
                </c:pt>
                <c:pt idx="36">
                  <c:v>0.983</c:v>
                </c:pt>
                <c:pt idx="37">
                  <c:v>0.983</c:v>
                </c:pt>
                <c:pt idx="38">
                  <c:v>0.333</c:v>
                </c:pt>
                <c:pt idx="39">
                  <c:v>0.044</c:v>
                </c:pt>
                <c:pt idx="40">
                  <c:v>0.044</c:v>
                </c:pt>
                <c:pt idx="41">
                  <c:v>0.051</c:v>
                </c:pt>
                <c:pt idx="42">
                  <c:v>0.539</c:v>
                </c:pt>
                <c:pt idx="43">
                  <c:v>0.006</c:v>
                </c:pt>
                <c:pt idx="44">
                  <c:v>0.135</c:v>
                </c:pt>
                <c:pt idx="45">
                  <c:v>0.006</c:v>
                </c:pt>
                <c:pt idx="46">
                  <c:v>0.573</c:v>
                </c:pt>
                <c:pt idx="47">
                  <c:v>0.006</c:v>
                </c:pt>
                <c:pt idx="48">
                  <c:v>0.112</c:v>
                </c:pt>
              </c:numCache>
            </c:numRef>
          </c:yVal>
          <c:smooth val="0"/>
        </c:ser>
        <c:axId val="27608332"/>
        <c:axId val="59075093"/>
      </c:scatterChart>
      <c:valAx>
        <c:axId val="276083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CHR 17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075093"/>
        <c:crossesAt val="0"/>
        <c:crossBetween val="midCat"/>
      </c:valAx>
      <c:valAx>
        <c:axId val="590750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60833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75" spc="-1" strike="noStrike">
                <a:solidFill>
                  <a:srgbClr val="000000"/>
                </a:solidFill>
                <a:latin typeface="Arial"/>
              </a:defRPr>
            </a:pPr>
            <a:r>
              <a:rPr b="1" sz="1975" spc="-1" strike="noStrike">
                <a:solidFill>
                  <a:srgbClr val="000000"/>
                </a:solidFill>
                <a:latin typeface="Arial"/>
              </a:rPr>
              <a:t>CHR 8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8'!$D$1:$D$69</c:f>
              <c:numCache>
                <c:formatCode>General</c:formatCode>
                <c:ptCount val="69"/>
                <c:pt idx="0">
                  <c:v>8597242</c:v>
                </c:pt>
                <c:pt idx="1">
                  <c:v>10567447</c:v>
                </c:pt>
                <c:pt idx="2">
                  <c:v>11664623</c:v>
                </c:pt>
                <c:pt idx="3">
                  <c:v>11876341</c:v>
                </c:pt>
                <c:pt idx="4">
                  <c:v>17149597</c:v>
                </c:pt>
                <c:pt idx="5">
                  <c:v>17315957</c:v>
                </c:pt>
                <c:pt idx="6">
                  <c:v>17987449</c:v>
                </c:pt>
                <c:pt idx="7">
                  <c:v>17987463</c:v>
                </c:pt>
                <c:pt idx="8">
                  <c:v>19584717</c:v>
                </c:pt>
                <c:pt idx="9">
                  <c:v>19585284</c:v>
                </c:pt>
                <c:pt idx="10">
                  <c:v>20206246</c:v>
                </c:pt>
                <c:pt idx="11">
                  <c:v>23159603</c:v>
                </c:pt>
                <c:pt idx="12">
                  <c:v>23200713</c:v>
                </c:pt>
                <c:pt idx="13">
                  <c:v>23281959</c:v>
                </c:pt>
                <c:pt idx="14">
                  <c:v>23371326</c:v>
                </c:pt>
                <c:pt idx="15">
                  <c:v>24297677</c:v>
                </c:pt>
                <c:pt idx="16">
                  <c:v>26779735</c:v>
                </c:pt>
                <c:pt idx="17">
                  <c:v>27224878</c:v>
                </c:pt>
                <c:pt idx="18">
                  <c:v>27225151</c:v>
                </c:pt>
                <c:pt idx="19">
                  <c:v>27687549</c:v>
                </c:pt>
                <c:pt idx="20">
                  <c:v>27906156</c:v>
                </c:pt>
                <c:pt idx="21">
                  <c:v>28229728</c:v>
                </c:pt>
                <c:pt idx="22">
                  <c:v>33462053</c:v>
                </c:pt>
                <c:pt idx="23">
                  <c:v>33490299</c:v>
                </c:pt>
                <c:pt idx="24">
                  <c:v>33491087</c:v>
                </c:pt>
                <c:pt idx="25">
                  <c:v>38081602</c:v>
                </c:pt>
                <c:pt idx="26">
                  <c:v>38081618</c:v>
                </c:pt>
                <c:pt idx="27">
                  <c:v>38153146</c:v>
                </c:pt>
                <c:pt idx="28">
                  <c:v>39560902</c:v>
                </c:pt>
                <c:pt idx="29">
                  <c:v>41505005</c:v>
                </c:pt>
                <c:pt idx="30">
                  <c:v>41874176</c:v>
                </c:pt>
                <c:pt idx="31">
                  <c:v>53485687</c:v>
                </c:pt>
                <c:pt idx="32">
                  <c:v>55210259</c:v>
                </c:pt>
                <c:pt idx="33">
                  <c:v>61357093</c:v>
                </c:pt>
                <c:pt idx="34">
                  <c:v>66709080</c:v>
                </c:pt>
                <c:pt idx="35">
                  <c:v>66718741</c:v>
                </c:pt>
                <c:pt idx="36">
                  <c:v>68821475</c:v>
                </c:pt>
                <c:pt idx="37">
                  <c:v>76482431</c:v>
                </c:pt>
                <c:pt idx="38">
                  <c:v>82537131</c:v>
                </c:pt>
                <c:pt idx="39">
                  <c:v>86206105</c:v>
                </c:pt>
                <c:pt idx="40">
                  <c:v>86562787</c:v>
                </c:pt>
                <c:pt idx="41">
                  <c:v>90838435</c:v>
                </c:pt>
                <c:pt idx="42">
                  <c:v>91066775</c:v>
                </c:pt>
                <c:pt idx="43">
                  <c:v>91082415</c:v>
                </c:pt>
                <c:pt idx="44">
                  <c:v>94998255</c:v>
                </c:pt>
                <c:pt idx="45">
                  <c:v>95290560</c:v>
                </c:pt>
                <c:pt idx="46">
                  <c:v>97151097</c:v>
                </c:pt>
                <c:pt idx="47">
                  <c:v>97342689</c:v>
                </c:pt>
                <c:pt idx="48">
                  <c:v>97342719</c:v>
                </c:pt>
                <c:pt idx="49">
                  <c:v>97574090</c:v>
                </c:pt>
                <c:pt idx="50">
                  <c:v>97726185</c:v>
                </c:pt>
                <c:pt idx="51">
                  <c:v>101391938</c:v>
                </c:pt>
                <c:pt idx="52">
                  <c:v>102573687</c:v>
                </c:pt>
                <c:pt idx="53">
                  <c:v>104121448</c:v>
                </c:pt>
                <c:pt idx="54">
                  <c:v>105421174</c:v>
                </c:pt>
                <c:pt idx="55">
                  <c:v>105549356</c:v>
                </c:pt>
                <c:pt idx="56">
                  <c:v>119194005</c:v>
                </c:pt>
                <c:pt idx="57">
                  <c:v>120954490</c:v>
                </c:pt>
                <c:pt idx="58">
                  <c:v>121527539</c:v>
                </c:pt>
                <c:pt idx="59">
                  <c:v>124818954</c:v>
                </c:pt>
                <c:pt idx="60">
                  <c:v>124819409</c:v>
                </c:pt>
                <c:pt idx="61">
                  <c:v>126511247</c:v>
                </c:pt>
                <c:pt idx="62">
                  <c:v>134272174</c:v>
                </c:pt>
                <c:pt idx="63">
                  <c:v>135778021</c:v>
                </c:pt>
                <c:pt idx="64">
                  <c:v>141589763</c:v>
                </c:pt>
                <c:pt idx="65">
                  <c:v>143804653</c:v>
                </c:pt>
                <c:pt idx="66">
                  <c:v>143821610</c:v>
                </c:pt>
                <c:pt idx="67">
                  <c:v>145158416</c:v>
                </c:pt>
                <c:pt idx="68">
                  <c:v>145654211</c:v>
                </c:pt>
              </c:numCache>
            </c:numRef>
          </c:xVal>
          <c:yVal>
            <c:numRef>
              <c:f>'CHR 8'!$E$1:$E$69</c:f>
              <c:numCache>
                <c:formatCode>General</c:formatCode>
                <c:ptCount val="69"/>
                <c:pt idx="0">
                  <c:v>0.051</c:v>
                </c:pt>
                <c:pt idx="1">
                  <c:v>0.92</c:v>
                </c:pt>
                <c:pt idx="2">
                  <c:v>0.839</c:v>
                </c:pt>
                <c:pt idx="3">
                  <c:v>0.95</c:v>
                </c:pt>
                <c:pt idx="4">
                  <c:v>0.056</c:v>
                </c:pt>
                <c:pt idx="5">
                  <c:v>0.14</c:v>
                </c:pt>
                <c:pt idx="6">
                  <c:v>0.178</c:v>
                </c:pt>
                <c:pt idx="7">
                  <c:v>0.826</c:v>
                </c:pt>
                <c:pt idx="8">
                  <c:v>0.256</c:v>
                </c:pt>
                <c:pt idx="9">
                  <c:v>0.994</c:v>
                </c:pt>
                <c:pt idx="10">
                  <c:v>0.112</c:v>
                </c:pt>
                <c:pt idx="11">
                  <c:v>0.339</c:v>
                </c:pt>
                <c:pt idx="12">
                  <c:v>0.169</c:v>
                </c:pt>
                <c:pt idx="13">
                  <c:v>0.6</c:v>
                </c:pt>
                <c:pt idx="14">
                  <c:v>0.146</c:v>
                </c:pt>
                <c:pt idx="15">
                  <c:v>0.172</c:v>
                </c:pt>
                <c:pt idx="16">
                  <c:v>0.129</c:v>
                </c:pt>
                <c:pt idx="17">
                  <c:v>0.674</c:v>
                </c:pt>
                <c:pt idx="18">
                  <c:v>0.107</c:v>
                </c:pt>
                <c:pt idx="19">
                  <c:v>0.056</c:v>
                </c:pt>
                <c:pt idx="20">
                  <c:v>0.006</c:v>
                </c:pt>
                <c:pt idx="21">
                  <c:v>0.533</c:v>
                </c:pt>
                <c:pt idx="22">
                  <c:v>0.047</c:v>
                </c:pt>
                <c:pt idx="23">
                  <c:v>0.556</c:v>
                </c:pt>
                <c:pt idx="24">
                  <c:v>0.435</c:v>
                </c:pt>
                <c:pt idx="25">
                  <c:v>0.305</c:v>
                </c:pt>
                <c:pt idx="26">
                  <c:v>0.69</c:v>
                </c:pt>
                <c:pt idx="27">
                  <c:v>0.663</c:v>
                </c:pt>
                <c:pt idx="28">
                  <c:v>0.277</c:v>
                </c:pt>
                <c:pt idx="29">
                  <c:v>0.944</c:v>
                </c:pt>
                <c:pt idx="30">
                  <c:v>0.322</c:v>
                </c:pt>
                <c:pt idx="31">
                  <c:v>0.067</c:v>
                </c:pt>
                <c:pt idx="32">
                  <c:v>0.71</c:v>
                </c:pt>
                <c:pt idx="33">
                  <c:v>0.278</c:v>
                </c:pt>
                <c:pt idx="34">
                  <c:v>0.443</c:v>
                </c:pt>
                <c:pt idx="35">
                  <c:v>0.017</c:v>
                </c:pt>
                <c:pt idx="36">
                  <c:v>0.078</c:v>
                </c:pt>
                <c:pt idx="37">
                  <c:v>0.607</c:v>
                </c:pt>
                <c:pt idx="38">
                  <c:v>0.299</c:v>
                </c:pt>
                <c:pt idx="39">
                  <c:v>0.5</c:v>
                </c:pt>
                <c:pt idx="40">
                  <c:v>0.517</c:v>
                </c:pt>
                <c:pt idx="41">
                  <c:v>0.073</c:v>
                </c:pt>
                <c:pt idx="42">
                  <c:v>0.024</c:v>
                </c:pt>
                <c:pt idx="43">
                  <c:v>0.472</c:v>
                </c:pt>
                <c:pt idx="44">
                  <c:v>0.624</c:v>
                </c:pt>
                <c:pt idx="45">
                  <c:v>0.275</c:v>
                </c:pt>
                <c:pt idx="46">
                  <c:v>0.697</c:v>
                </c:pt>
                <c:pt idx="47">
                  <c:v>0.202</c:v>
                </c:pt>
                <c:pt idx="48">
                  <c:v>0.205</c:v>
                </c:pt>
                <c:pt idx="49">
                  <c:v>0.122</c:v>
                </c:pt>
                <c:pt idx="50">
                  <c:v>0.36</c:v>
                </c:pt>
                <c:pt idx="51">
                  <c:v>0.351</c:v>
                </c:pt>
                <c:pt idx="52">
                  <c:v>0.061</c:v>
                </c:pt>
                <c:pt idx="53">
                  <c:v>0.044</c:v>
                </c:pt>
                <c:pt idx="54">
                  <c:v>0.438</c:v>
                </c:pt>
                <c:pt idx="55">
                  <c:v>0.402</c:v>
                </c:pt>
                <c:pt idx="56">
                  <c:v>0.545</c:v>
                </c:pt>
                <c:pt idx="57">
                  <c:v>0.935</c:v>
                </c:pt>
                <c:pt idx="58">
                  <c:v>0.596</c:v>
                </c:pt>
                <c:pt idx="59">
                  <c:v>0.017</c:v>
                </c:pt>
                <c:pt idx="60">
                  <c:v>0.017</c:v>
                </c:pt>
                <c:pt idx="61">
                  <c:v>0.376</c:v>
                </c:pt>
                <c:pt idx="62">
                  <c:v>0.348</c:v>
                </c:pt>
                <c:pt idx="63">
                  <c:v>0.347</c:v>
                </c:pt>
                <c:pt idx="64">
                  <c:v>0.23</c:v>
                </c:pt>
                <c:pt idx="65">
                  <c:v>0.236</c:v>
                </c:pt>
                <c:pt idx="66">
                  <c:v>0.051</c:v>
                </c:pt>
                <c:pt idx="67">
                  <c:v>0.883</c:v>
                </c:pt>
                <c:pt idx="68">
                  <c:v>0.28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8'!$H:$H</c:f>
              <c:numCache>
                <c:formatCode>General</c:formatCode>
                <c:ptCount val="1048576"/>
                <c:pt idx="0">
                  <c:v>6408881</c:v>
                </c:pt>
                <c:pt idx="1">
                  <c:v>6409335</c:v>
                </c:pt>
                <c:pt idx="2">
                  <c:v>8897157</c:v>
                </c:pt>
                <c:pt idx="3">
                  <c:v>9450710</c:v>
                </c:pt>
                <c:pt idx="4">
                  <c:v>11388308</c:v>
                </c:pt>
                <c:pt idx="5">
                  <c:v>11869672</c:v>
                </c:pt>
                <c:pt idx="6">
                  <c:v>17086194</c:v>
                </c:pt>
                <c:pt idx="7">
                  <c:v>17315849</c:v>
                </c:pt>
                <c:pt idx="8">
                  <c:v>17798153</c:v>
                </c:pt>
                <c:pt idx="9">
                  <c:v>17798505</c:v>
                </c:pt>
                <c:pt idx="10">
                  <c:v>17824316</c:v>
                </c:pt>
                <c:pt idx="11">
                  <c:v>20085581</c:v>
                </c:pt>
                <c:pt idx="12">
                  <c:v>22146208</c:v>
                </c:pt>
                <c:pt idx="13">
                  <c:v>27225047</c:v>
                </c:pt>
                <c:pt idx="14">
                  <c:v>27238183</c:v>
                </c:pt>
                <c:pt idx="15">
                  <c:v>33490692</c:v>
                </c:pt>
                <c:pt idx="16">
                  <c:v>33544231</c:v>
                </c:pt>
                <c:pt idx="17">
                  <c:v>38081632</c:v>
                </c:pt>
                <c:pt idx="18">
                  <c:v>38973140</c:v>
                </c:pt>
                <c:pt idx="19">
                  <c:v>58069284</c:v>
                </c:pt>
                <c:pt idx="20">
                  <c:v>62790064</c:v>
                </c:pt>
                <c:pt idx="21">
                  <c:v>66709646</c:v>
                </c:pt>
                <c:pt idx="22">
                  <c:v>73150449</c:v>
                </c:pt>
                <c:pt idx="23">
                  <c:v>76059326</c:v>
                </c:pt>
                <c:pt idx="24">
                  <c:v>78074979</c:v>
                </c:pt>
                <c:pt idx="25">
                  <c:v>87179519</c:v>
                </c:pt>
                <c:pt idx="26">
                  <c:v>97726591</c:v>
                </c:pt>
                <c:pt idx="27">
                  <c:v>101188313</c:v>
                </c:pt>
                <c:pt idx="28">
                  <c:v>103632351</c:v>
                </c:pt>
                <c:pt idx="29">
                  <c:v>103632357</c:v>
                </c:pt>
                <c:pt idx="30">
                  <c:v>109165205</c:v>
                </c:pt>
                <c:pt idx="31">
                  <c:v>109330738</c:v>
                </c:pt>
                <c:pt idx="32">
                  <c:v>109524790</c:v>
                </c:pt>
                <c:pt idx="33">
                  <c:v>118601754</c:v>
                </c:pt>
                <c:pt idx="34">
                  <c:v>119193750</c:v>
                </c:pt>
                <c:pt idx="35">
                  <c:v>120034169</c:v>
                </c:pt>
                <c:pt idx="36">
                  <c:v>135778222</c:v>
                </c:pt>
                <c:pt idx="37">
                  <c:v>142308559</c:v>
                </c:pt>
                <c:pt idx="38">
                  <c:v>142308563</c:v>
                </c:pt>
                <c:pt idx="39">
                  <c:v>142500226</c:v>
                </c:pt>
                <c:pt idx="40">
                  <c:v>143821375</c:v>
                </c:pt>
                <c:pt idx="41">
                  <c:v>145654724</c:v>
                </c:pt>
              </c:numCache>
            </c:numRef>
          </c:xVal>
          <c:yVal>
            <c:numRef>
              <c:f>'CHR 8'!$I:$I</c:f>
              <c:numCache>
                <c:formatCode>General</c:formatCode>
                <c:ptCount val="1048576"/>
                <c:pt idx="0">
                  <c:v>0.094</c:v>
                </c:pt>
                <c:pt idx="1">
                  <c:v>0.913</c:v>
                </c:pt>
                <c:pt idx="2">
                  <c:v>0.778</c:v>
                </c:pt>
                <c:pt idx="3">
                  <c:v>0.481</c:v>
                </c:pt>
                <c:pt idx="4">
                  <c:v>0.006</c:v>
                </c:pt>
                <c:pt idx="5">
                  <c:v>0.978</c:v>
                </c:pt>
                <c:pt idx="6">
                  <c:v>0.094</c:v>
                </c:pt>
                <c:pt idx="7">
                  <c:v>0.258</c:v>
                </c:pt>
                <c:pt idx="8">
                  <c:v>0.389</c:v>
                </c:pt>
                <c:pt idx="9">
                  <c:v>0.011</c:v>
                </c:pt>
                <c:pt idx="10">
                  <c:v>0.056</c:v>
                </c:pt>
                <c:pt idx="11">
                  <c:v>0.247</c:v>
                </c:pt>
                <c:pt idx="12">
                  <c:v>0.61</c:v>
                </c:pt>
                <c:pt idx="13">
                  <c:v>0.674</c:v>
                </c:pt>
                <c:pt idx="14">
                  <c:v>0.262</c:v>
                </c:pt>
                <c:pt idx="15">
                  <c:v>0.449</c:v>
                </c:pt>
                <c:pt idx="16">
                  <c:v>0.455</c:v>
                </c:pt>
                <c:pt idx="17">
                  <c:v>0.045</c:v>
                </c:pt>
                <c:pt idx="18">
                  <c:v>0.702</c:v>
                </c:pt>
                <c:pt idx="19">
                  <c:v>0.039</c:v>
                </c:pt>
                <c:pt idx="20">
                  <c:v>0.602</c:v>
                </c:pt>
                <c:pt idx="21">
                  <c:v>0.444</c:v>
                </c:pt>
                <c:pt idx="22">
                  <c:v>0.028</c:v>
                </c:pt>
                <c:pt idx="23">
                  <c:v>0.916</c:v>
                </c:pt>
                <c:pt idx="24">
                  <c:v>0.006</c:v>
                </c:pt>
                <c:pt idx="25">
                  <c:v>0.494</c:v>
                </c:pt>
                <c:pt idx="26">
                  <c:v>0.264</c:v>
                </c:pt>
                <c:pt idx="27">
                  <c:v>0.075</c:v>
                </c:pt>
                <c:pt idx="28">
                  <c:v>0.354</c:v>
                </c:pt>
                <c:pt idx="29">
                  <c:v>0.325</c:v>
                </c:pt>
                <c:pt idx="30">
                  <c:v>0.573</c:v>
                </c:pt>
                <c:pt idx="31">
                  <c:v>0.567</c:v>
                </c:pt>
                <c:pt idx="32">
                  <c:v>0.511</c:v>
                </c:pt>
                <c:pt idx="33">
                  <c:v>0.142</c:v>
                </c:pt>
                <c:pt idx="34">
                  <c:v>0.539</c:v>
                </c:pt>
                <c:pt idx="35">
                  <c:v>0.899</c:v>
                </c:pt>
                <c:pt idx="36">
                  <c:v>0.247</c:v>
                </c:pt>
                <c:pt idx="37">
                  <c:v>0.273</c:v>
                </c:pt>
                <c:pt idx="38">
                  <c:v>0.209</c:v>
                </c:pt>
                <c:pt idx="39">
                  <c:v>0.494</c:v>
                </c:pt>
                <c:pt idx="40">
                  <c:v>0.281</c:v>
                </c:pt>
                <c:pt idx="41">
                  <c:v>0.301</c:v>
                </c:pt>
              </c:numCache>
            </c:numRef>
          </c:yVal>
          <c:smooth val="0"/>
        </c:ser>
        <c:axId val="30954525"/>
        <c:axId val="40760384"/>
      </c:scatterChart>
      <c:valAx>
        <c:axId val="309545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CHR 8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60384"/>
        <c:crossesAt val="0"/>
        <c:crossBetween val="midCat"/>
      </c:valAx>
      <c:valAx>
        <c:axId val="407603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9545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75" spc="-1" strike="noStrike">
                <a:solidFill>
                  <a:srgbClr val="000000"/>
                </a:solidFill>
                <a:latin typeface="Arial"/>
              </a:defRPr>
            </a:pPr>
            <a:r>
              <a:rPr b="1" sz="1575" spc="-1" strike="noStrike">
                <a:solidFill>
                  <a:srgbClr val="000000"/>
                </a:solidFill>
                <a:latin typeface="Arial"/>
              </a:rPr>
              <a:t>CHR 1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'!$D$1:$D$157</c:f>
              <c:numCache>
                <c:formatCode>General</c:formatCode>
                <c:ptCount val="157"/>
                <c:pt idx="0">
                  <c:v>1500967</c:v>
                </c:pt>
                <c:pt idx="1">
                  <c:v>1701558</c:v>
                </c:pt>
                <c:pt idx="2">
                  <c:v>1812749</c:v>
                </c:pt>
                <c:pt idx="3">
                  <c:v>1970978</c:v>
                </c:pt>
                <c:pt idx="4">
                  <c:v>2927172</c:v>
                </c:pt>
                <c:pt idx="5">
                  <c:v>2927410</c:v>
                </c:pt>
                <c:pt idx="6">
                  <c:v>3556566</c:v>
                </c:pt>
                <c:pt idx="7">
                  <c:v>8927907</c:v>
                </c:pt>
                <c:pt idx="8">
                  <c:v>9925816</c:v>
                </c:pt>
                <c:pt idx="9">
                  <c:v>10946940</c:v>
                </c:pt>
                <c:pt idx="10">
                  <c:v>10946982</c:v>
                </c:pt>
                <c:pt idx="11">
                  <c:v>11788391</c:v>
                </c:pt>
                <c:pt idx="12">
                  <c:v>15725291</c:v>
                </c:pt>
                <c:pt idx="13">
                  <c:v>16219044</c:v>
                </c:pt>
                <c:pt idx="14">
                  <c:v>16219094</c:v>
                </c:pt>
                <c:pt idx="15">
                  <c:v>16552434</c:v>
                </c:pt>
                <c:pt idx="16">
                  <c:v>16637290</c:v>
                </c:pt>
                <c:pt idx="17">
                  <c:v>17447742</c:v>
                </c:pt>
                <c:pt idx="18">
                  <c:v>18829257</c:v>
                </c:pt>
                <c:pt idx="19">
                  <c:v>20014507</c:v>
                </c:pt>
                <c:pt idx="20">
                  <c:v>20015000</c:v>
                </c:pt>
                <c:pt idx="21">
                  <c:v>20015057</c:v>
                </c:pt>
                <c:pt idx="22">
                  <c:v>20081412</c:v>
                </c:pt>
                <c:pt idx="23">
                  <c:v>20384395</c:v>
                </c:pt>
                <c:pt idx="24">
                  <c:v>20686075</c:v>
                </c:pt>
                <c:pt idx="25">
                  <c:v>20788005</c:v>
                </c:pt>
                <c:pt idx="26">
                  <c:v>23730589</c:v>
                </c:pt>
                <c:pt idx="27">
                  <c:v>23730904</c:v>
                </c:pt>
                <c:pt idx="28">
                  <c:v>26389432</c:v>
                </c:pt>
                <c:pt idx="29">
                  <c:v>26432953</c:v>
                </c:pt>
                <c:pt idx="30">
                  <c:v>26516666</c:v>
                </c:pt>
                <c:pt idx="31">
                  <c:v>26516801</c:v>
                </c:pt>
                <c:pt idx="32">
                  <c:v>26631335</c:v>
                </c:pt>
                <c:pt idx="33">
                  <c:v>28435127</c:v>
                </c:pt>
                <c:pt idx="34">
                  <c:v>29085921</c:v>
                </c:pt>
                <c:pt idx="35">
                  <c:v>33507948</c:v>
                </c:pt>
                <c:pt idx="36">
                  <c:v>36393773</c:v>
                </c:pt>
                <c:pt idx="37">
                  <c:v>36722210</c:v>
                </c:pt>
                <c:pt idx="38">
                  <c:v>37273310</c:v>
                </c:pt>
                <c:pt idx="39">
                  <c:v>40278148</c:v>
                </c:pt>
                <c:pt idx="40">
                  <c:v>40278258</c:v>
                </c:pt>
                <c:pt idx="41">
                  <c:v>40496205</c:v>
                </c:pt>
                <c:pt idx="42">
                  <c:v>40746743</c:v>
                </c:pt>
                <c:pt idx="43">
                  <c:v>42391327</c:v>
                </c:pt>
                <c:pt idx="44">
                  <c:v>43628133</c:v>
                </c:pt>
                <c:pt idx="45">
                  <c:v>45579651</c:v>
                </c:pt>
                <c:pt idx="46">
                  <c:v>45729626</c:v>
                </c:pt>
                <c:pt idx="47">
                  <c:v>45862388</c:v>
                </c:pt>
                <c:pt idx="48">
                  <c:v>46412553</c:v>
                </c:pt>
                <c:pt idx="49">
                  <c:v>47261588</c:v>
                </c:pt>
                <c:pt idx="50">
                  <c:v>47429728</c:v>
                </c:pt>
                <c:pt idx="51">
                  <c:v>53458971</c:v>
                </c:pt>
                <c:pt idx="52">
                  <c:v>53973250</c:v>
                </c:pt>
                <c:pt idx="53">
                  <c:v>54128694</c:v>
                </c:pt>
                <c:pt idx="54">
                  <c:v>54128949</c:v>
                </c:pt>
                <c:pt idx="55">
                  <c:v>54434934</c:v>
                </c:pt>
                <c:pt idx="56">
                  <c:v>54862049</c:v>
                </c:pt>
                <c:pt idx="57">
                  <c:v>54862296</c:v>
                </c:pt>
                <c:pt idx="58">
                  <c:v>55002900</c:v>
                </c:pt>
                <c:pt idx="59">
                  <c:v>60052128</c:v>
                </c:pt>
                <c:pt idx="60">
                  <c:v>68072385</c:v>
                </c:pt>
                <c:pt idx="61">
                  <c:v>76034583</c:v>
                </c:pt>
                <c:pt idx="62">
                  <c:v>76035111</c:v>
                </c:pt>
                <c:pt idx="63">
                  <c:v>84237624</c:v>
                </c:pt>
                <c:pt idx="64">
                  <c:v>84238133</c:v>
                </c:pt>
                <c:pt idx="65">
                  <c:v>85947402</c:v>
                </c:pt>
                <c:pt idx="66">
                  <c:v>87152584</c:v>
                </c:pt>
                <c:pt idx="67">
                  <c:v>89231261</c:v>
                </c:pt>
                <c:pt idx="68">
                  <c:v>91260676</c:v>
                </c:pt>
                <c:pt idx="69">
                  <c:v>92406353</c:v>
                </c:pt>
                <c:pt idx="70">
                  <c:v>99243315</c:v>
                </c:pt>
                <c:pt idx="71">
                  <c:v>100503851</c:v>
                </c:pt>
                <c:pt idx="72">
                  <c:v>100775421</c:v>
                </c:pt>
                <c:pt idx="73">
                  <c:v>110108786</c:v>
                </c:pt>
                <c:pt idx="74">
                  <c:v>110108963</c:v>
                </c:pt>
                <c:pt idx="75">
                  <c:v>110863572</c:v>
                </c:pt>
                <c:pt idx="76">
                  <c:v>115373439</c:v>
                </c:pt>
                <c:pt idx="77">
                  <c:v>148787650</c:v>
                </c:pt>
                <c:pt idx="78">
                  <c:v>149220885</c:v>
                </c:pt>
                <c:pt idx="79">
                  <c:v>150149450</c:v>
                </c:pt>
                <c:pt idx="80">
                  <c:v>151456561</c:v>
                </c:pt>
                <c:pt idx="81">
                  <c:v>151550602</c:v>
                </c:pt>
                <c:pt idx="82">
                  <c:v>151588208</c:v>
                </c:pt>
                <c:pt idx="83">
                  <c:v>152162836</c:v>
                </c:pt>
                <c:pt idx="84">
                  <c:v>152186380</c:v>
                </c:pt>
                <c:pt idx="85">
                  <c:v>152867781</c:v>
                </c:pt>
                <c:pt idx="86">
                  <c:v>153176636</c:v>
                </c:pt>
                <c:pt idx="87">
                  <c:v>154170884</c:v>
                </c:pt>
                <c:pt idx="88">
                  <c:v>154177454</c:v>
                </c:pt>
                <c:pt idx="89">
                  <c:v>154297444</c:v>
                </c:pt>
                <c:pt idx="90">
                  <c:v>154430342</c:v>
                </c:pt>
                <c:pt idx="91">
                  <c:v>154827348</c:v>
                </c:pt>
                <c:pt idx="92">
                  <c:v>154837959</c:v>
                </c:pt>
                <c:pt idx="93">
                  <c:v>155139391</c:v>
                </c:pt>
                <c:pt idx="94">
                  <c:v>156229597</c:v>
                </c:pt>
                <c:pt idx="95">
                  <c:v>157823462</c:v>
                </c:pt>
                <c:pt idx="96">
                  <c:v>158162603</c:v>
                </c:pt>
                <c:pt idx="97">
                  <c:v>159100150</c:v>
                </c:pt>
                <c:pt idx="98">
                  <c:v>159402183</c:v>
                </c:pt>
                <c:pt idx="99">
                  <c:v>159435789</c:v>
                </c:pt>
                <c:pt idx="100">
                  <c:v>159461772</c:v>
                </c:pt>
                <c:pt idx="101">
                  <c:v>159986003</c:v>
                </c:pt>
                <c:pt idx="102">
                  <c:v>160001742</c:v>
                </c:pt>
                <c:pt idx="103">
                  <c:v>160002659</c:v>
                </c:pt>
                <c:pt idx="104">
                  <c:v>161305237</c:v>
                </c:pt>
                <c:pt idx="105">
                  <c:v>163866603</c:v>
                </c:pt>
                <c:pt idx="106">
                  <c:v>165755423</c:v>
                </c:pt>
                <c:pt idx="107">
                  <c:v>165790011</c:v>
                </c:pt>
                <c:pt idx="108">
                  <c:v>167602964</c:v>
                </c:pt>
                <c:pt idx="109">
                  <c:v>167947981</c:v>
                </c:pt>
                <c:pt idx="110">
                  <c:v>168031676</c:v>
                </c:pt>
                <c:pt idx="111">
                  <c:v>169888598</c:v>
                </c:pt>
                <c:pt idx="112">
                  <c:v>170017180</c:v>
                </c:pt>
                <c:pt idx="113">
                  <c:v>173979829</c:v>
                </c:pt>
                <c:pt idx="114">
                  <c:v>173980361</c:v>
                </c:pt>
                <c:pt idx="115">
                  <c:v>175406435</c:v>
                </c:pt>
                <c:pt idx="116">
                  <c:v>177601424</c:v>
                </c:pt>
                <c:pt idx="117">
                  <c:v>177812292</c:v>
                </c:pt>
                <c:pt idx="118">
                  <c:v>177826777</c:v>
                </c:pt>
                <c:pt idx="119">
                  <c:v>178867222</c:v>
                </c:pt>
                <c:pt idx="120">
                  <c:v>179269371</c:v>
                </c:pt>
                <c:pt idx="121">
                  <c:v>183210460</c:v>
                </c:pt>
                <c:pt idx="122">
                  <c:v>185064102</c:v>
                </c:pt>
                <c:pt idx="123">
                  <c:v>198857475</c:v>
                </c:pt>
                <c:pt idx="124">
                  <c:v>198906306</c:v>
                </c:pt>
                <c:pt idx="125">
                  <c:v>199613938</c:v>
                </c:pt>
                <c:pt idx="126">
                  <c:v>199858256</c:v>
                </c:pt>
                <c:pt idx="127">
                  <c:v>200397377</c:v>
                </c:pt>
                <c:pt idx="128">
                  <c:v>201261256</c:v>
                </c:pt>
                <c:pt idx="129">
                  <c:v>201411843</c:v>
                </c:pt>
                <c:pt idx="130">
                  <c:v>201861769</c:v>
                </c:pt>
                <c:pt idx="131">
                  <c:v>203063509</c:v>
                </c:pt>
                <c:pt idx="132">
                  <c:v>203064083</c:v>
                </c:pt>
                <c:pt idx="133">
                  <c:v>203739456</c:v>
                </c:pt>
                <c:pt idx="134">
                  <c:v>203986480</c:v>
                </c:pt>
                <c:pt idx="135">
                  <c:v>204086277</c:v>
                </c:pt>
                <c:pt idx="136">
                  <c:v>204180149</c:v>
                </c:pt>
                <c:pt idx="137">
                  <c:v>204875315</c:v>
                </c:pt>
                <c:pt idx="138">
                  <c:v>204924030</c:v>
                </c:pt>
                <c:pt idx="139">
                  <c:v>205013257</c:v>
                </c:pt>
                <c:pt idx="140">
                  <c:v>205038695</c:v>
                </c:pt>
                <c:pt idx="141">
                  <c:v>205186476</c:v>
                </c:pt>
                <c:pt idx="142">
                  <c:v>216524681</c:v>
                </c:pt>
                <c:pt idx="143">
                  <c:v>218987480</c:v>
                </c:pt>
                <c:pt idx="144">
                  <c:v>222584530</c:v>
                </c:pt>
                <c:pt idx="145">
                  <c:v>222584697</c:v>
                </c:pt>
                <c:pt idx="146">
                  <c:v>222869748</c:v>
                </c:pt>
                <c:pt idx="147">
                  <c:v>222870498</c:v>
                </c:pt>
                <c:pt idx="148">
                  <c:v>224063577</c:v>
                </c:pt>
                <c:pt idx="149">
                  <c:v>224254522</c:v>
                </c:pt>
                <c:pt idx="150">
                  <c:v>225573571</c:v>
                </c:pt>
                <c:pt idx="151">
                  <c:v>226741141</c:v>
                </c:pt>
                <c:pt idx="152">
                  <c:v>228949569</c:v>
                </c:pt>
                <c:pt idx="153">
                  <c:v>229072127</c:v>
                </c:pt>
                <c:pt idx="154">
                  <c:v>230764147</c:v>
                </c:pt>
                <c:pt idx="155">
                  <c:v>230764423</c:v>
                </c:pt>
                <c:pt idx="156">
                  <c:v>245647191</c:v>
                </c:pt>
              </c:numCache>
            </c:numRef>
          </c:xVal>
          <c:yVal>
            <c:numRef>
              <c:f>'CHR 1'!$E$1:$E$157</c:f>
              <c:numCache>
                <c:formatCode>General</c:formatCode>
                <c:ptCount val="157"/>
                <c:pt idx="0">
                  <c:v>0.871</c:v>
                </c:pt>
                <c:pt idx="1">
                  <c:v>0.006</c:v>
                </c:pt>
                <c:pt idx="2">
                  <c:v>0.989</c:v>
                </c:pt>
                <c:pt idx="3">
                  <c:v>0.292</c:v>
                </c:pt>
                <c:pt idx="4">
                  <c:v>0.172</c:v>
                </c:pt>
                <c:pt idx="5">
                  <c:v>0.307</c:v>
                </c:pt>
                <c:pt idx="6">
                  <c:v>0.815</c:v>
                </c:pt>
                <c:pt idx="7">
                  <c:v>0.861</c:v>
                </c:pt>
                <c:pt idx="8">
                  <c:v>0.225</c:v>
                </c:pt>
                <c:pt idx="9">
                  <c:v>0.534</c:v>
                </c:pt>
                <c:pt idx="10">
                  <c:v>0.455</c:v>
                </c:pt>
                <c:pt idx="11">
                  <c:v>0.864</c:v>
                </c:pt>
                <c:pt idx="12">
                  <c:v>0.354</c:v>
                </c:pt>
                <c:pt idx="13">
                  <c:v>0.261</c:v>
                </c:pt>
                <c:pt idx="14">
                  <c:v>0.689</c:v>
                </c:pt>
                <c:pt idx="15">
                  <c:v>0.833</c:v>
                </c:pt>
                <c:pt idx="16">
                  <c:v>0.287</c:v>
                </c:pt>
                <c:pt idx="17">
                  <c:v>0.506</c:v>
                </c:pt>
                <c:pt idx="18">
                  <c:v>0.882</c:v>
                </c:pt>
                <c:pt idx="19">
                  <c:v>0.39</c:v>
                </c:pt>
                <c:pt idx="20">
                  <c:v>0.315</c:v>
                </c:pt>
                <c:pt idx="21">
                  <c:v>0.174</c:v>
                </c:pt>
                <c:pt idx="22">
                  <c:v>0.045</c:v>
                </c:pt>
                <c:pt idx="23">
                  <c:v>0.612</c:v>
                </c:pt>
                <c:pt idx="24">
                  <c:v>0.629</c:v>
                </c:pt>
                <c:pt idx="25">
                  <c:v>0.208</c:v>
                </c:pt>
                <c:pt idx="26">
                  <c:v>0.034</c:v>
                </c:pt>
                <c:pt idx="27">
                  <c:v>0.994</c:v>
                </c:pt>
                <c:pt idx="28">
                  <c:v>0.253</c:v>
                </c:pt>
                <c:pt idx="29">
                  <c:v>0.112</c:v>
                </c:pt>
                <c:pt idx="30">
                  <c:v>0.292</c:v>
                </c:pt>
                <c:pt idx="31">
                  <c:v>0.541</c:v>
                </c:pt>
                <c:pt idx="32">
                  <c:v>0.072</c:v>
                </c:pt>
                <c:pt idx="33">
                  <c:v>0.122</c:v>
                </c:pt>
                <c:pt idx="34">
                  <c:v>0.14</c:v>
                </c:pt>
                <c:pt idx="35">
                  <c:v>0.792</c:v>
                </c:pt>
                <c:pt idx="36">
                  <c:v>0.112</c:v>
                </c:pt>
                <c:pt idx="37">
                  <c:v>0.08</c:v>
                </c:pt>
                <c:pt idx="38">
                  <c:v>0.511</c:v>
                </c:pt>
                <c:pt idx="39">
                  <c:v>0.247</c:v>
                </c:pt>
                <c:pt idx="40">
                  <c:v>0.756</c:v>
                </c:pt>
                <c:pt idx="41">
                  <c:v>0.109</c:v>
                </c:pt>
                <c:pt idx="42">
                  <c:v>0.916</c:v>
                </c:pt>
                <c:pt idx="43">
                  <c:v>0.081</c:v>
                </c:pt>
                <c:pt idx="44">
                  <c:v>0.902</c:v>
                </c:pt>
                <c:pt idx="45">
                  <c:v>0.017</c:v>
                </c:pt>
                <c:pt idx="46">
                  <c:v>0.539</c:v>
                </c:pt>
                <c:pt idx="47">
                  <c:v>0.624</c:v>
                </c:pt>
                <c:pt idx="48">
                  <c:v>0.012</c:v>
                </c:pt>
                <c:pt idx="49">
                  <c:v>0.144</c:v>
                </c:pt>
                <c:pt idx="50">
                  <c:v>0.194</c:v>
                </c:pt>
                <c:pt idx="51">
                  <c:v>0.064</c:v>
                </c:pt>
                <c:pt idx="52">
                  <c:v>0.006</c:v>
                </c:pt>
                <c:pt idx="53">
                  <c:v>0.258</c:v>
                </c:pt>
                <c:pt idx="54">
                  <c:v>0.167</c:v>
                </c:pt>
                <c:pt idx="55">
                  <c:v>0.216</c:v>
                </c:pt>
                <c:pt idx="56">
                  <c:v>0.629</c:v>
                </c:pt>
                <c:pt idx="57">
                  <c:v>0.371</c:v>
                </c:pt>
                <c:pt idx="58">
                  <c:v>0.135</c:v>
                </c:pt>
                <c:pt idx="59">
                  <c:v>0.05</c:v>
                </c:pt>
                <c:pt idx="60">
                  <c:v>0.399</c:v>
                </c:pt>
                <c:pt idx="61">
                  <c:v>0.163</c:v>
                </c:pt>
                <c:pt idx="62">
                  <c:v>0.012</c:v>
                </c:pt>
                <c:pt idx="63">
                  <c:v>0.628</c:v>
                </c:pt>
                <c:pt idx="64">
                  <c:v>0.725</c:v>
                </c:pt>
                <c:pt idx="65">
                  <c:v>0.466</c:v>
                </c:pt>
                <c:pt idx="66">
                  <c:v>0.94</c:v>
                </c:pt>
                <c:pt idx="67">
                  <c:v>0.006</c:v>
                </c:pt>
                <c:pt idx="68">
                  <c:v>0.011</c:v>
                </c:pt>
                <c:pt idx="69">
                  <c:v>0.006</c:v>
                </c:pt>
                <c:pt idx="70">
                  <c:v>0.674</c:v>
                </c:pt>
                <c:pt idx="71">
                  <c:v>0.089</c:v>
                </c:pt>
                <c:pt idx="72">
                  <c:v>0.09</c:v>
                </c:pt>
                <c:pt idx="73">
                  <c:v>0.994</c:v>
                </c:pt>
                <c:pt idx="74">
                  <c:v>0.895</c:v>
                </c:pt>
                <c:pt idx="75">
                  <c:v>0.194</c:v>
                </c:pt>
                <c:pt idx="76">
                  <c:v>0.567</c:v>
                </c:pt>
                <c:pt idx="77">
                  <c:v>0.118</c:v>
                </c:pt>
                <c:pt idx="78">
                  <c:v>0.163</c:v>
                </c:pt>
                <c:pt idx="79">
                  <c:v>0.612</c:v>
                </c:pt>
                <c:pt idx="80">
                  <c:v>0.079</c:v>
                </c:pt>
                <c:pt idx="81">
                  <c:v>0.567</c:v>
                </c:pt>
                <c:pt idx="82">
                  <c:v>0.888</c:v>
                </c:pt>
                <c:pt idx="83">
                  <c:v>0.242</c:v>
                </c:pt>
                <c:pt idx="84">
                  <c:v>0.242</c:v>
                </c:pt>
                <c:pt idx="85">
                  <c:v>0.478</c:v>
                </c:pt>
                <c:pt idx="86">
                  <c:v>0.112</c:v>
                </c:pt>
                <c:pt idx="87">
                  <c:v>0.006</c:v>
                </c:pt>
                <c:pt idx="88">
                  <c:v>0.086</c:v>
                </c:pt>
                <c:pt idx="89">
                  <c:v>0.107</c:v>
                </c:pt>
                <c:pt idx="90">
                  <c:v>0.118</c:v>
                </c:pt>
                <c:pt idx="91">
                  <c:v>0.966</c:v>
                </c:pt>
                <c:pt idx="92">
                  <c:v>0.92</c:v>
                </c:pt>
                <c:pt idx="93">
                  <c:v>0.225</c:v>
                </c:pt>
                <c:pt idx="94">
                  <c:v>0.933</c:v>
                </c:pt>
                <c:pt idx="95">
                  <c:v>0.826</c:v>
                </c:pt>
                <c:pt idx="96">
                  <c:v>0.472</c:v>
                </c:pt>
                <c:pt idx="97">
                  <c:v>0.36</c:v>
                </c:pt>
                <c:pt idx="98">
                  <c:v>0.101</c:v>
                </c:pt>
                <c:pt idx="99">
                  <c:v>0.331</c:v>
                </c:pt>
                <c:pt idx="100">
                  <c:v>0.522</c:v>
                </c:pt>
                <c:pt idx="101">
                  <c:v>0.011</c:v>
                </c:pt>
                <c:pt idx="102">
                  <c:v>0.36</c:v>
                </c:pt>
                <c:pt idx="103">
                  <c:v>0.094</c:v>
                </c:pt>
                <c:pt idx="104">
                  <c:v>0.47</c:v>
                </c:pt>
                <c:pt idx="105">
                  <c:v>0.211</c:v>
                </c:pt>
                <c:pt idx="106">
                  <c:v>0.156</c:v>
                </c:pt>
                <c:pt idx="107">
                  <c:v>0.006</c:v>
                </c:pt>
                <c:pt idx="108">
                  <c:v>0.136</c:v>
                </c:pt>
                <c:pt idx="109">
                  <c:v>0.258</c:v>
                </c:pt>
                <c:pt idx="110">
                  <c:v>0.344</c:v>
                </c:pt>
                <c:pt idx="111">
                  <c:v>0.606</c:v>
                </c:pt>
                <c:pt idx="112">
                  <c:v>0.494</c:v>
                </c:pt>
                <c:pt idx="113">
                  <c:v>0.261</c:v>
                </c:pt>
                <c:pt idx="114">
                  <c:v>0.22</c:v>
                </c:pt>
                <c:pt idx="115">
                  <c:v>0.163</c:v>
                </c:pt>
                <c:pt idx="116">
                  <c:v>0.539</c:v>
                </c:pt>
                <c:pt idx="117">
                  <c:v>0.371</c:v>
                </c:pt>
                <c:pt idx="118">
                  <c:v>0.689</c:v>
                </c:pt>
                <c:pt idx="119">
                  <c:v>0.472</c:v>
                </c:pt>
                <c:pt idx="120">
                  <c:v>0.557</c:v>
                </c:pt>
                <c:pt idx="121">
                  <c:v>0.966</c:v>
                </c:pt>
                <c:pt idx="122">
                  <c:v>0.152</c:v>
                </c:pt>
                <c:pt idx="123">
                  <c:v>0.267</c:v>
                </c:pt>
                <c:pt idx="124">
                  <c:v>0.646</c:v>
                </c:pt>
                <c:pt idx="125">
                  <c:v>0.022</c:v>
                </c:pt>
                <c:pt idx="126">
                  <c:v>0.062</c:v>
                </c:pt>
                <c:pt idx="127">
                  <c:v>0.096</c:v>
                </c:pt>
                <c:pt idx="128">
                  <c:v>0.713</c:v>
                </c:pt>
                <c:pt idx="129">
                  <c:v>0.083</c:v>
                </c:pt>
                <c:pt idx="130">
                  <c:v>0.376</c:v>
                </c:pt>
                <c:pt idx="131">
                  <c:v>0.062</c:v>
                </c:pt>
                <c:pt idx="132">
                  <c:v>0.208</c:v>
                </c:pt>
                <c:pt idx="133">
                  <c:v>0.547</c:v>
                </c:pt>
                <c:pt idx="134">
                  <c:v>0.185</c:v>
                </c:pt>
                <c:pt idx="135">
                  <c:v>0.398</c:v>
                </c:pt>
                <c:pt idx="136">
                  <c:v>0.011</c:v>
                </c:pt>
                <c:pt idx="137">
                  <c:v>0.144</c:v>
                </c:pt>
                <c:pt idx="138">
                  <c:v>0.264</c:v>
                </c:pt>
                <c:pt idx="139">
                  <c:v>0.715</c:v>
                </c:pt>
                <c:pt idx="140">
                  <c:v>0.709</c:v>
                </c:pt>
                <c:pt idx="141">
                  <c:v>0.118</c:v>
                </c:pt>
                <c:pt idx="142">
                  <c:v>0.64</c:v>
                </c:pt>
                <c:pt idx="143">
                  <c:v>0.438</c:v>
                </c:pt>
                <c:pt idx="144">
                  <c:v>0.917</c:v>
                </c:pt>
                <c:pt idx="145">
                  <c:v>0.917</c:v>
                </c:pt>
                <c:pt idx="146">
                  <c:v>0.079</c:v>
                </c:pt>
                <c:pt idx="147">
                  <c:v>0.083</c:v>
                </c:pt>
                <c:pt idx="148">
                  <c:v>0.68</c:v>
                </c:pt>
                <c:pt idx="149">
                  <c:v>0.322</c:v>
                </c:pt>
                <c:pt idx="150">
                  <c:v>0.594</c:v>
                </c:pt>
                <c:pt idx="151">
                  <c:v>0.399</c:v>
                </c:pt>
                <c:pt idx="152">
                  <c:v>0.556</c:v>
                </c:pt>
                <c:pt idx="153">
                  <c:v>0.478</c:v>
                </c:pt>
                <c:pt idx="154">
                  <c:v>0.427</c:v>
                </c:pt>
                <c:pt idx="155">
                  <c:v>0.41</c:v>
                </c:pt>
                <c:pt idx="156">
                  <c:v>0.12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'!$H:$H</c:f>
              <c:numCache>
                <c:formatCode>General</c:formatCode>
                <c:ptCount val="1048576"/>
                <c:pt idx="0">
                  <c:v>3703893</c:v>
                </c:pt>
                <c:pt idx="1">
                  <c:v>3762949</c:v>
                </c:pt>
                <c:pt idx="2">
                  <c:v>6503144</c:v>
                </c:pt>
                <c:pt idx="3">
                  <c:v>6503187</c:v>
                </c:pt>
                <c:pt idx="4">
                  <c:v>9052532</c:v>
                </c:pt>
                <c:pt idx="5">
                  <c:v>9053237</c:v>
                </c:pt>
                <c:pt idx="6">
                  <c:v>9807877</c:v>
                </c:pt>
                <c:pt idx="7">
                  <c:v>15725326</c:v>
                </c:pt>
                <c:pt idx="8">
                  <c:v>15882443</c:v>
                </c:pt>
                <c:pt idx="9">
                  <c:v>16219511</c:v>
                </c:pt>
                <c:pt idx="10">
                  <c:v>16355563</c:v>
                </c:pt>
                <c:pt idx="11">
                  <c:v>17570941</c:v>
                </c:pt>
                <c:pt idx="12">
                  <c:v>20123317</c:v>
                </c:pt>
                <c:pt idx="13">
                  <c:v>20337478</c:v>
                </c:pt>
                <c:pt idx="14">
                  <c:v>20787759</c:v>
                </c:pt>
                <c:pt idx="15">
                  <c:v>22011054</c:v>
                </c:pt>
                <c:pt idx="16">
                  <c:v>24614406</c:v>
                </c:pt>
                <c:pt idx="17">
                  <c:v>27583247</c:v>
                </c:pt>
                <c:pt idx="18">
                  <c:v>31003920</c:v>
                </c:pt>
                <c:pt idx="19">
                  <c:v>31542001</c:v>
                </c:pt>
                <c:pt idx="20">
                  <c:v>31654059</c:v>
                </c:pt>
                <c:pt idx="21">
                  <c:v>31814425</c:v>
                </c:pt>
                <c:pt idx="22">
                  <c:v>32934199</c:v>
                </c:pt>
                <c:pt idx="23">
                  <c:v>33710543</c:v>
                </c:pt>
                <c:pt idx="24">
                  <c:v>36321744</c:v>
                </c:pt>
                <c:pt idx="25">
                  <c:v>36722023</c:v>
                </c:pt>
                <c:pt idx="26">
                  <c:v>37711760</c:v>
                </c:pt>
                <c:pt idx="27">
                  <c:v>40192793</c:v>
                </c:pt>
                <c:pt idx="28">
                  <c:v>41217190</c:v>
                </c:pt>
                <c:pt idx="29">
                  <c:v>42403311</c:v>
                </c:pt>
                <c:pt idx="30">
                  <c:v>42771912</c:v>
                </c:pt>
                <c:pt idx="31">
                  <c:v>43523896</c:v>
                </c:pt>
                <c:pt idx="32">
                  <c:v>43628497</c:v>
                </c:pt>
                <c:pt idx="33">
                  <c:v>43693273</c:v>
                </c:pt>
                <c:pt idx="34">
                  <c:v>45225752</c:v>
                </c:pt>
                <c:pt idx="35">
                  <c:v>45729877</c:v>
                </c:pt>
                <c:pt idx="36">
                  <c:v>47036720</c:v>
                </c:pt>
                <c:pt idx="37">
                  <c:v>48710536</c:v>
                </c:pt>
                <c:pt idx="38">
                  <c:v>52294944</c:v>
                </c:pt>
                <c:pt idx="39">
                  <c:v>54437509</c:v>
                </c:pt>
                <c:pt idx="40">
                  <c:v>54889588</c:v>
                </c:pt>
                <c:pt idx="41">
                  <c:v>55125958</c:v>
                </c:pt>
                <c:pt idx="42">
                  <c:v>61964047</c:v>
                </c:pt>
                <c:pt idx="43">
                  <c:v>64011312</c:v>
                </c:pt>
                <c:pt idx="44">
                  <c:v>67669260</c:v>
                </c:pt>
                <c:pt idx="45">
                  <c:v>76170837</c:v>
                </c:pt>
                <c:pt idx="46">
                  <c:v>77458271</c:v>
                </c:pt>
                <c:pt idx="47">
                  <c:v>87152225</c:v>
                </c:pt>
                <c:pt idx="48">
                  <c:v>87153219</c:v>
                </c:pt>
                <c:pt idx="49">
                  <c:v>92537690</c:v>
                </c:pt>
                <c:pt idx="50">
                  <c:v>93317217</c:v>
                </c:pt>
                <c:pt idx="51">
                  <c:v>95311503</c:v>
                </c:pt>
                <c:pt idx="52">
                  <c:v>100087557</c:v>
                </c:pt>
                <c:pt idx="53">
                  <c:v>100488336</c:v>
                </c:pt>
                <c:pt idx="54">
                  <c:v>100488379</c:v>
                </c:pt>
                <c:pt idx="55">
                  <c:v>101134959</c:v>
                </c:pt>
                <c:pt idx="56">
                  <c:v>109308187</c:v>
                </c:pt>
                <c:pt idx="57">
                  <c:v>110085308</c:v>
                </c:pt>
                <c:pt idx="58">
                  <c:v>110794872</c:v>
                </c:pt>
                <c:pt idx="59">
                  <c:v>111690179</c:v>
                </c:pt>
                <c:pt idx="60">
                  <c:v>112740020</c:v>
                </c:pt>
                <c:pt idx="61">
                  <c:v>112965052</c:v>
                </c:pt>
                <c:pt idx="62">
                  <c:v>114249088</c:v>
                </c:pt>
                <c:pt idx="63">
                  <c:v>115985165</c:v>
                </c:pt>
                <c:pt idx="64">
                  <c:v>119712012</c:v>
                </c:pt>
                <c:pt idx="65">
                  <c:v>145712657</c:v>
                </c:pt>
                <c:pt idx="66">
                  <c:v>148746997</c:v>
                </c:pt>
                <c:pt idx="67">
                  <c:v>149779050</c:v>
                </c:pt>
                <c:pt idx="68">
                  <c:v>150071673</c:v>
                </c:pt>
                <c:pt idx="69">
                  <c:v>151588876</c:v>
                </c:pt>
                <c:pt idx="70">
                  <c:v>152458767</c:v>
                </c:pt>
                <c:pt idx="71">
                  <c:v>153201877</c:v>
                </c:pt>
                <c:pt idx="72">
                  <c:v>153924709</c:v>
                </c:pt>
                <c:pt idx="73">
                  <c:v>154518761</c:v>
                </c:pt>
                <c:pt idx="74">
                  <c:v>154827185</c:v>
                </c:pt>
                <c:pt idx="75">
                  <c:v>156990966</c:v>
                </c:pt>
                <c:pt idx="76">
                  <c:v>157951760</c:v>
                </c:pt>
                <c:pt idx="77">
                  <c:v>158190881</c:v>
                </c:pt>
                <c:pt idx="78">
                  <c:v>158306901</c:v>
                </c:pt>
                <c:pt idx="79">
                  <c:v>159099485</c:v>
                </c:pt>
                <c:pt idx="80">
                  <c:v>159389527</c:v>
                </c:pt>
                <c:pt idx="81">
                  <c:v>159395864</c:v>
                </c:pt>
                <c:pt idx="82">
                  <c:v>159461024</c:v>
                </c:pt>
                <c:pt idx="83">
                  <c:v>159547087</c:v>
                </c:pt>
                <c:pt idx="84">
                  <c:v>165224427</c:v>
                </c:pt>
                <c:pt idx="85">
                  <c:v>165329038</c:v>
                </c:pt>
                <c:pt idx="86">
                  <c:v>167722670</c:v>
                </c:pt>
                <c:pt idx="87">
                  <c:v>168031192</c:v>
                </c:pt>
                <c:pt idx="88">
                  <c:v>170017094</c:v>
                </c:pt>
                <c:pt idx="89">
                  <c:v>172154066</c:v>
                </c:pt>
                <c:pt idx="90">
                  <c:v>173979809</c:v>
                </c:pt>
                <c:pt idx="91">
                  <c:v>176748510</c:v>
                </c:pt>
                <c:pt idx="92">
                  <c:v>178114342</c:v>
                </c:pt>
                <c:pt idx="93">
                  <c:v>178738993</c:v>
                </c:pt>
                <c:pt idx="94">
                  <c:v>181421928</c:v>
                </c:pt>
                <c:pt idx="95">
                  <c:v>199745448</c:v>
                </c:pt>
                <c:pt idx="96">
                  <c:v>200242824</c:v>
                </c:pt>
                <c:pt idx="97">
                  <c:v>200946468</c:v>
                </c:pt>
                <c:pt idx="98">
                  <c:v>203358273</c:v>
                </c:pt>
                <c:pt idx="99">
                  <c:v>203986155</c:v>
                </c:pt>
                <c:pt idx="100">
                  <c:v>205162246</c:v>
                </c:pt>
                <c:pt idx="101">
                  <c:v>205273387</c:v>
                </c:pt>
                <c:pt idx="102">
                  <c:v>207995922</c:v>
                </c:pt>
                <c:pt idx="103">
                  <c:v>208568127</c:v>
                </c:pt>
                <c:pt idx="104">
                  <c:v>211098031</c:v>
                </c:pt>
                <c:pt idx="105">
                  <c:v>226661911</c:v>
                </c:pt>
                <c:pt idx="106">
                  <c:v>226711550</c:v>
                </c:pt>
                <c:pt idx="107">
                  <c:v>228917281</c:v>
                </c:pt>
                <c:pt idx="108">
                  <c:v>228917563</c:v>
                </c:pt>
                <c:pt idx="109">
                  <c:v>228949479</c:v>
                </c:pt>
                <c:pt idx="110">
                  <c:v>229444384</c:v>
                </c:pt>
                <c:pt idx="111">
                  <c:v>229730826</c:v>
                </c:pt>
              </c:numCache>
            </c:numRef>
          </c:xVal>
          <c:yVal>
            <c:numRef>
              <c:f>'CHR 1'!$I:$I</c:f>
              <c:numCache>
                <c:formatCode>General</c:formatCode>
                <c:ptCount val="1048576"/>
                <c:pt idx="0">
                  <c:v>0.029</c:v>
                </c:pt>
                <c:pt idx="1">
                  <c:v>0.831</c:v>
                </c:pt>
                <c:pt idx="2">
                  <c:v>0.011</c:v>
                </c:pt>
                <c:pt idx="3">
                  <c:v>0.024</c:v>
                </c:pt>
                <c:pt idx="4">
                  <c:v>0.035</c:v>
                </c:pt>
                <c:pt idx="5">
                  <c:v>0.736</c:v>
                </c:pt>
                <c:pt idx="6">
                  <c:v>0.86</c:v>
                </c:pt>
                <c:pt idx="7">
                  <c:v>0.354</c:v>
                </c:pt>
                <c:pt idx="8">
                  <c:v>0.382</c:v>
                </c:pt>
                <c:pt idx="9">
                  <c:v>0.628</c:v>
                </c:pt>
                <c:pt idx="10">
                  <c:v>0.096</c:v>
                </c:pt>
                <c:pt idx="11">
                  <c:v>0.006</c:v>
                </c:pt>
                <c:pt idx="12">
                  <c:v>0.876</c:v>
                </c:pt>
                <c:pt idx="13">
                  <c:v>0.68</c:v>
                </c:pt>
                <c:pt idx="14">
                  <c:v>0.173</c:v>
                </c:pt>
                <c:pt idx="15">
                  <c:v>0.281</c:v>
                </c:pt>
                <c:pt idx="16">
                  <c:v>0.292</c:v>
                </c:pt>
                <c:pt idx="17">
                  <c:v>0.73</c:v>
                </c:pt>
                <c:pt idx="18">
                  <c:v>0.606</c:v>
                </c:pt>
                <c:pt idx="19">
                  <c:v>0.14</c:v>
                </c:pt>
                <c:pt idx="20">
                  <c:v>0.64</c:v>
                </c:pt>
                <c:pt idx="21">
                  <c:v>0.253</c:v>
                </c:pt>
                <c:pt idx="22">
                  <c:v>0.112</c:v>
                </c:pt>
                <c:pt idx="23">
                  <c:v>0.017</c:v>
                </c:pt>
                <c:pt idx="24">
                  <c:v>0.483</c:v>
                </c:pt>
                <c:pt idx="25">
                  <c:v>0.19</c:v>
                </c:pt>
                <c:pt idx="26">
                  <c:v>0.185</c:v>
                </c:pt>
                <c:pt idx="27">
                  <c:v>0.506</c:v>
                </c:pt>
                <c:pt idx="28">
                  <c:v>0.386</c:v>
                </c:pt>
                <c:pt idx="29">
                  <c:v>0.483</c:v>
                </c:pt>
                <c:pt idx="30">
                  <c:v>0.815</c:v>
                </c:pt>
                <c:pt idx="31">
                  <c:v>0.16</c:v>
                </c:pt>
                <c:pt idx="32">
                  <c:v>0.899</c:v>
                </c:pt>
                <c:pt idx="33">
                  <c:v>0.596</c:v>
                </c:pt>
                <c:pt idx="34">
                  <c:v>0.727</c:v>
                </c:pt>
                <c:pt idx="35">
                  <c:v>0.933</c:v>
                </c:pt>
                <c:pt idx="36">
                  <c:v>0.744</c:v>
                </c:pt>
                <c:pt idx="37">
                  <c:v>0.006</c:v>
                </c:pt>
                <c:pt idx="38">
                  <c:v>0.91</c:v>
                </c:pt>
                <c:pt idx="39">
                  <c:v>0.584</c:v>
                </c:pt>
                <c:pt idx="40">
                  <c:v>0.167</c:v>
                </c:pt>
                <c:pt idx="41">
                  <c:v>0.022</c:v>
                </c:pt>
                <c:pt idx="42">
                  <c:v>0.04</c:v>
                </c:pt>
                <c:pt idx="43">
                  <c:v>0.144</c:v>
                </c:pt>
                <c:pt idx="44">
                  <c:v>0.261</c:v>
                </c:pt>
                <c:pt idx="45">
                  <c:v>0.572</c:v>
                </c:pt>
                <c:pt idx="46">
                  <c:v>0.817</c:v>
                </c:pt>
                <c:pt idx="47">
                  <c:v>0.017</c:v>
                </c:pt>
                <c:pt idx="48">
                  <c:v>0.014</c:v>
                </c:pt>
                <c:pt idx="49">
                  <c:v>0.977</c:v>
                </c:pt>
                <c:pt idx="50">
                  <c:v>0.933</c:v>
                </c:pt>
                <c:pt idx="51">
                  <c:v>0.146</c:v>
                </c:pt>
                <c:pt idx="52">
                  <c:v>0.096</c:v>
                </c:pt>
                <c:pt idx="53">
                  <c:v>0.09</c:v>
                </c:pt>
                <c:pt idx="54">
                  <c:v>0.09</c:v>
                </c:pt>
                <c:pt idx="55">
                  <c:v>0.1</c:v>
                </c:pt>
                <c:pt idx="56">
                  <c:v>0.406</c:v>
                </c:pt>
                <c:pt idx="57">
                  <c:v>0.81</c:v>
                </c:pt>
                <c:pt idx="58">
                  <c:v>0.034</c:v>
                </c:pt>
                <c:pt idx="59">
                  <c:v>0.318</c:v>
                </c:pt>
                <c:pt idx="60">
                  <c:v>0.551</c:v>
                </c:pt>
                <c:pt idx="61">
                  <c:v>0.8</c:v>
                </c:pt>
                <c:pt idx="62">
                  <c:v>0.128</c:v>
                </c:pt>
                <c:pt idx="63">
                  <c:v>0.039</c:v>
                </c:pt>
                <c:pt idx="64">
                  <c:v>0.15</c:v>
                </c:pt>
                <c:pt idx="65">
                  <c:v>0.372</c:v>
                </c:pt>
                <c:pt idx="66">
                  <c:v>0.646</c:v>
                </c:pt>
                <c:pt idx="67">
                  <c:v>0.065</c:v>
                </c:pt>
                <c:pt idx="68">
                  <c:v>0.157</c:v>
                </c:pt>
                <c:pt idx="69">
                  <c:v>0.037</c:v>
                </c:pt>
                <c:pt idx="70">
                  <c:v>0.955</c:v>
                </c:pt>
                <c:pt idx="71">
                  <c:v>0.989</c:v>
                </c:pt>
                <c:pt idx="72">
                  <c:v>0.259</c:v>
                </c:pt>
                <c:pt idx="73">
                  <c:v>0.778</c:v>
                </c:pt>
                <c:pt idx="74">
                  <c:v>0.034</c:v>
                </c:pt>
                <c:pt idx="75">
                  <c:v>0.118</c:v>
                </c:pt>
                <c:pt idx="76">
                  <c:v>0.117</c:v>
                </c:pt>
                <c:pt idx="77">
                  <c:v>0.122</c:v>
                </c:pt>
                <c:pt idx="78">
                  <c:v>0.006</c:v>
                </c:pt>
                <c:pt idx="79">
                  <c:v>0.644</c:v>
                </c:pt>
                <c:pt idx="80">
                  <c:v>0.528</c:v>
                </c:pt>
                <c:pt idx="81">
                  <c:v>0.142</c:v>
                </c:pt>
                <c:pt idx="82">
                  <c:v>0.477</c:v>
                </c:pt>
                <c:pt idx="83">
                  <c:v>0.09</c:v>
                </c:pt>
                <c:pt idx="84">
                  <c:v>0.242</c:v>
                </c:pt>
                <c:pt idx="85">
                  <c:v>0.792</c:v>
                </c:pt>
                <c:pt idx="86">
                  <c:v>0.122</c:v>
                </c:pt>
                <c:pt idx="87">
                  <c:v>0.326</c:v>
                </c:pt>
                <c:pt idx="88">
                  <c:v>0.367</c:v>
                </c:pt>
                <c:pt idx="89">
                  <c:v>0.292</c:v>
                </c:pt>
                <c:pt idx="90">
                  <c:v>0.696</c:v>
                </c:pt>
                <c:pt idx="91">
                  <c:v>0.025</c:v>
                </c:pt>
                <c:pt idx="92">
                  <c:v>0.133</c:v>
                </c:pt>
                <c:pt idx="93">
                  <c:v>0.388</c:v>
                </c:pt>
                <c:pt idx="94">
                  <c:v>0.289</c:v>
                </c:pt>
                <c:pt idx="95">
                  <c:v>0.128</c:v>
                </c:pt>
                <c:pt idx="96">
                  <c:v>0.483</c:v>
                </c:pt>
                <c:pt idx="97">
                  <c:v>0.622</c:v>
                </c:pt>
                <c:pt idx="98">
                  <c:v>0.972</c:v>
                </c:pt>
                <c:pt idx="99">
                  <c:v>0.416</c:v>
                </c:pt>
                <c:pt idx="100">
                  <c:v>0.289</c:v>
                </c:pt>
                <c:pt idx="101">
                  <c:v>0.006</c:v>
                </c:pt>
                <c:pt idx="102">
                  <c:v>0.826</c:v>
                </c:pt>
                <c:pt idx="103">
                  <c:v>0.556</c:v>
                </c:pt>
                <c:pt idx="104">
                  <c:v>0.039</c:v>
                </c:pt>
                <c:pt idx="105">
                  <c:v>0.017</c:v>
                </c:pt>
                <c:pt idx="106">
                  <c:v>0.006</c:v>
                </c:pt>
                <c:pt idx="107">
                  <c:v>0.85</c:v>
                </c:pt>
                <c:pt idx="108">
                  <c:v>0.854</c:v>
                </c:pt>
                <c:pt idx="109">
                  <c:v>0.561</c:v>
                </c:pt>
                <c:pt idx="110">
                  <c:v>0.618</c:v>
                </c:pt>
                <c:pt idx="111">
                  <c:v>0.416</c:v>
                </c:pt>
              </c:numCache>
            </c:numRef>
          </c:yVal>
          <c:smooth val="0"/>
        </c:ser>
        <c:axId val="4507987"/>
        <c:axId val="57450640"/>
      </c:scatterChart>
      <c:valAx>
        <c:axId val="45079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R 1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450640"/>
        <c:crossesAt val="0"/>
        <c:crossBetween val="midCat"/>
      </c:valAx>
      <c:valAx>
        <c:axId val="574506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0798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75" spc="-1" strike="noStrike">
                <a:solidFill>
                  <a:srgbClr val="000000"/>
                </a:solidFill>
                <a:latin typeface="Arial"/>
              </a:defRPr>
            </a:pPr>
            <a:r>
              <a:rPr b="1" sz="1975" spc="-1" strike="noStrike">
                <a:solidFill>
                  <a:srgbClr val="000000"/>
                </a:solidFill>
                <a:latin typeface="Arial"/>
              </a:rPr>
              <a:t>CHR 5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5'!$D$1:$D$73</c:f>
              <c:numCache>
                <c:formatCode>General</c:formatCode>
                <c:ptCount val="73"/>
                <c:pt idx="0">
                  <c:v>243958</c:v>
                </c:pt>
                <c:pt idx="1">
                  <c:v>10293409</c:v>
                </c:pt>
                <c:pt idx="2">
                  <c:v>14634556</c:v>
                </c:pt>
                <c:pt idx="3">
                  <c:v>31567931</c:v>
                </c:pt>
                <c:pt idx="4">
                  <c:v>36188499</c:v>
                </c:pt>
                <c:pt idx="5">
                  <c:v>36641642</c:v>
                </c:pt>
                <c:pt idx="6">
                  <c:v>39400881</c:v>
                </c:pt>
                <c:pt idx="7">
                  <c:v>39460989</c:v>
                </c:pt>
                <c:pt idx="8">
                  <c:v>41960706</c:v>
                </c:pt>
                <c:pt idx="9">
                  <c:v>43551037</c:v>
                </c:pt>
                <c:pt idx="10">
                  <c:v>44843836</c:v>
                </c:pt>
                <c:pt idx="11">
                  <c:v>53642897</c:v>
                </c:pt>
                <c:pt idx="12">
                  <c:v>53643018</c:v>
                </c:pt>
                <c:pt idx="13">
                  <c:v>54317472</c:v>
                </c:pt>
                <c:pt idx="14">
                  <c:v>54565387</c:v>
                </c:pt>
                <c:pt idx="15">
                  <c:v>60031858</c:v>
                </c:pt>
                <c:pt idx="16">
                  <c:v>60276899</c:v>
                </c:pt>
                <c:pt idx="17">
                  <c:v>64021456</c:v>
                </c:pt>
                <c:pt idx="18">
                  <c:v>64894336</c:v>
                </c:pt>
                <c:pt idx="19">
                  <c:v>64894783</c:v>
                </c:pt>
                <c:pt idx="20">
                  <c:v>65052908</c:v>
                </c:pt>
                <c:pt idx="21">
                  <c:v>66528463</c:v>
                </c:pt>
                <c:pt idx="22">
                  <c:v>66528481</c:v>
                </c:pt>
                <c:pt idx="23">
                  <c:v>68521122</c:v>
                </c:pt>
                <c:pt idx="24">
                  <c:v>74015953</c:v>
                </c:pt>
                <c:pt idx="25">
                  <c:v>74016555</c:v>
                </c:pt>
                <c:pt idx="26">
                  <c:v>74844173</c:v>
                </c:pt>
                <c:pt idx="27">
                  <c:v>75049112</c:v>
                </c:pt>
                <c:pt idx="28">
                  <c:v>75463274</c:v>
                </c:pt>
                <c:pt idx="29">
                  <c:v>77691868</c:v>
                </c:pt>
                <c:pt idx="30">
                  <c:v>78789572</c:v>
                </c:pt>
                <c:pt idx="31">
                  <c:v>79651305</c:v>
                </c:pt>
                <c:pt idx="32">
                  <c:v>79985201</c:v>
                </c:pt>
                <c:pt idx="33">
                  <c:v>89861407</c:v>
                </c:pt>
                <c:pt idx="34">
                  <c:v>98132877</c:v>
                </c:pt>
                <c:pt idx="35">
                  <c:v>110102576</c:v>
                </c:pt>
                <c:pt idx="36">
                  <c:v>110455246</c:v>
                </c:pt>
                <c:pt idx="37">
                  <c:v>111783307</c:v>
                </c:pt>
                <c:pt idx="38">
                  <c:v>112100788</c:v>
                </c:pt>
                <c:pt idx="39">
                  <c:v>115180593</c:v>
                </c:pt>
                <c:pt idx="40">
                  <c:v>115447867</c:v>
                </c:pt>
                <c:pt idx="41">
                  <c:v>118992633</c:v>
                </c:pt>
                <c:pt idx="42">
                  <c:v>118992866</c:v>
                </c:pt>
                <c:pt idx="43">
                  <c:v>122452431</c:v>
                </c:pt>
                <c:pt idx="44">
                  <c:v>126653447</c:v>
                </c:pt>
                <c:pt idx="45">
                  <c:v>134763757</c:v>
                </c:pt>
                <c:pt idx="46">
                  <c:v>135197807</c:v>
                </c:pt>
                <c:pt idx="47">
                  <c:v>137701066</c:v>
                </c:pt>
                <c:pt idx="48">
                  <c:v>139991499</c:v>
                </c:pt>
                <c:pt idx="49">
                  <c:v>139991533</c:v>
                </c:pt>
                <c:pt idx="50">
                  <c:v>140059235</c:v>
                </c:pt>
                <c:pt idx="51">
                  <c:v>140551710</c:v>
                </c:pt>
                <c:pt idx="52">
                  <c:v>142046418</c:v>
                </c:pt>
                <c:pt idx="53">
                  <c:v>143530410</c:v>
                </c:pt>
                <c:pt idx="54">
                  <c:v>147142758</c:v>
                </c:pt>
                <c:pt idx="55">
                  <c:v>148184770</c:v>
                </c:pt>
                <c:pt idx="56">
                  <c:v>149360090</c:v>
                </c:pt>
                <c:pt idx="57">
                  <c:v>149867926</c:v>
                </c:pt>
                <c:pt idx="58">
                  <c:v>150441262</c:v>
                </c:pt>
                <c:pt idx="59">
                  <c:v>150663656</c:v>
                </c:pt>
                <c:pt idx="60">
                  <c:v>151284953</c:v>
                </c:pt>
                <c:pt idx="61">
                  <c:v>156469454</c:v>
                </c:pt>
                <c:pt idx="62">
                  <c:v>157090992</c:v>
                </c:pt>
                <c:pt idx="63">
                  <c:v>157219233</c:v>
                </c:pt>
                <c:pt idx="64">
                  <c:v>160908500</c:v>
                </c:pt>
                <c:pt idx="65">
                  <c:v>169657817</c:v>
                </c:pt>
                <c:pt idx="66">
                  <c:v>169713335</c:v>
                </c:pt>
                <c:pt idx="67">
                  <c:v>170143068</c:v>
                </c:pt>
                <c:pt idx="68">
                  <c:v>172415629</c:v>
                </c:pt>
                <c:pt idx="69">
                  <c:v>173348013</c:v>
                </c:pt>
                <c:pt idx="70">
                  <c:v>175897089</c:v>
                </c:pt>
                <c:pt idx="71">
                  <c:v>180514367</c:v>
                </c:pt>
                <c:pt idx="72">
                  <c:v>180565235</c:v>
                </c:pt>
              </c:numCache>
            </c:numRef>
          </c:xVal>
          <c:yVal>
            <c:numRef>
              <c:f>'CHR 5'!$E$1:$E$73</c:f>
              <c:numCache>
                <c:formatCode>General</c:formatCode>
                <c:ptCount val="73"/>
                <c:pt idx="0">
                  <c:v>0.247</c:v>
                </c:pt>
                <c:pt idx="1">
                  <c:v>0.989</c:v>
                </c:pt>
                <c:pt idx="2">
                  <c:v>0.967</c:v>
                </c:pt>
                <c:pt idx="3">
                  <c:v>0.034</c:v>
                </c:pt>
                <c:pt idx="4">
                  <c:v>0.59</c:v>
                </c:pt>
                <c:pt idx="5">
                  <c:v>0.117</c:v>
                </c:pt>
                <c:pt idx="6">
                  <c:v>0.287</c:v>
                </c:pt>
                <c:pt idx="7">
                  <c:v>0.039</c:v>
                </c:pt>
                <c:pt idx="8">
                  <c:v>0.978</c:v>
                </c:pt>
                <c:pt idx="9">
                  <c:v>0.1</c:v>
                </c:pt>
                <c:pt idx="10">
                  <c:v>0.534</c:v>
                </c:pt>
                <c:pt idx="11">
                  <c:v>0.283</c:v>
                </c:pt>
                <c:pt idx="12">
                  <c:v>0.678</c:v>
                </c:pt>
                <c:pt idx="13">
                  <c:v>0.333</c:v>
                </c:pt>
                <c:pt idx="14">
                  <c:v>0.773</c:v>
                </c:pt>
                <c:pt idx="15">
                  <c:v>0.197</c:v>
                </c:pt>
                <c:pt idx="16">
                  <c:v>0.92</c:v>
                </c:pt>
                <c:pt idx="17">
                  <c:v>0.011</c:v>
                </c:pt>
                <c:pt idx="18">
                  <c:v>0.194</c:v>
                </c:pt>
                <c:pt idx="19">
                  <c:v>0.32</c:v>
                </c:pt>
                <c:pt idx="20">
                  <c:v>0.739</c:v>
                </c:pt>
                <c:pt idx="21">
                  <c:v>0.806</c:v>
                </c:pt>
                <c:pt idx="22">
                  <c:v>0.122</c:v>
                </c:pt>
                <c:pt idx="23">
                  <c:v>0.506</c:v>
                </c:pt>
                <c:pt idx="24">
                  <c:v>0.218</c:v>
                </c:pt>
                <c:pt idx="25">
                  <c:v>0.513</c:v>
                </c:pt>
                <c:pt idx="26">
                  <c:v>0.15</c:v>
                </c:pt>
                <c:pt idx="27">
                  <c:v>0.051</c:v>
                </c:pt>
                <c:pt idx="28">
                  <c:v>0.247</c:v>
                </c:pt>
                <c:pt idx="29">
                  <c:v>0.466</c:v>
                </c:pt>
                <c:pt idx="30">
                  <c:v>0.135</c:v>
                </c:pt>
                <c:pt idx="31">
                  <c:v>0.089</c:v>
                </c:pt>
                <c:pt idx="32">
                  <c:v>0.972</c:v>
                </c:pt>
                <c:pt idx="33">
                  <c:v>0.207</c:v>
                </c:pt>
                <c:pt idx="34">
                  <c:v>0.006</c:v>
                </c:pt>
                <c:pt idx="35">
                  <c:v>0.972</c:v>
                </c:pt>
                <c:pt idx="36">
                  <c:v>0.656</c:v>
                </c:pt>
                <c:pt idx="37">
                  <c:v>0.983</c:v>
                </c:pt>
                <c:pt idx="38">
                  <c:v>0.006</c:v>
                </c:pt>
                <c:pt idx="39">
                  <c:v>0.421</c:v>
                </c:pt>
                <c:pt idx="40">
                  <c:v>0.449</c:v>
                </c:pt>
                <c:pt idx="41">
                  <c:v>0.039</c:v>
                </c:pt>
                <c:pt idx="42">
                  <c:v>0.5</c:v>
                </c:pt>
                <c:pt idx="43">
                  <c:v>0.972</c:v>
                </c:pt>
                <c:pt idx="44">
                  <c:v>0.528</c:v>
                </c:pt>
                <c:pt idx="45">
                  <c:v>0.039</c:v>
                </c:pt>
                <c:pt idx="46">
                  <c:v>0.966</c:v>
                </c:pt>
                <c:pt idx="47">
                  <c:v>0.124</c:v>
                </c:pt>
                <c:pt idx="48">
                  <c:v>0.146</c:v>
                </c:pt>
                <c:pt idx="49">
                  <c:v>0.012</c:v>
                </c:pt>
                <c:pt idx="50">
                  <c:v>0.475</c:v>
                </c:pt>
                <c:pt idx="51">
                  <c:v>0.624</c:v>
                </c:pt>
                <c:pt idx="52">
                  <c:v>0.144</c:v>
                </c:pt>
                <c:pt idx="53">
                  <c:v>0.95</c:v>
                </c:pt>
                <c:pt idx="54">
                  <c:v>0.054</c:v>
                </c:pt>
                <c:pt idx="55">
                  <c:v>0.344</c:v>
                </c:pt>
                <c:pt idx="56">
                  <c:v>0.118</c:v>
                </c:pt>
                <c:pt idx="57">
                  <c:v>0.815</c:v>
                </c:pt>
                <c:pt idx="58">
                  <c:v>0.5</c:v>
                </c:pt>
                <c:pt idx="59">
                  <c:v>0.573</c:v>
                </c:pt>
                <c:pt idx="60">
                  <c:v>0.393</c:v>
                </c:pt>
                <c:pt idx="61">
                  <c:v>0.983</c:v>
                </c:pt>
                <c:pt idx="62">
                  <c:v>0.207</c:v>
                </c:pt>
                <c:pt idx="63">
                  <c:v>0.123</c:v>
                </c:pt>
                <c:pt idx="64">
                  <c:v>0.063</c:v>
                </c:pt>
                <c:pt idx="65">
                  <c:v>0.309</c:v>
                </c:pt>
                <c:pt idx="66">
                  <c:v>0.253</c:v>
                </c:pt>
                <c:pt idx="67">
                  <c:v>0.006</c:v>
                </c:pt>
                <c:pt idx="68">
                  <c:v>0.8</c:v>
                </c:pt>
                <c:pt idx="69">
                  <c:v>0.061</c:v>
                </c:pt>
                <c:pt idx="70">
                  <c:v>0.284</c:v>
                </c:pt>
                <c:pt idx="71">
                  <c:v>0.888</c:v>
                </c:pt>
                <c:pt idx="72">
                  <c:v>0.118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5'!$H:$H</c:f>
              <c:numCache>
                <c:formatCode>General</c:formatCode>
                <c:ptCount val="1048576"/>
                <c:pt idx="0">
                  <c:v>243784</c:v>
                </c:pt>
                <c:pt idx="1">
                  <c:v>10292737</c:v>
                </c:pt>
                <c:pt idx="2">
                  <c:v>33476063</c:v>
                </c:pt>
                <c:pt idx="3">
                  <c:v>33476567</c:v>
                </c:pt>
                <c:pt idx="4">
                  <c:v>36278111</c:v>
                </c:pt>
                <c:pt idx="5">
                  <c:v>39255812</c:v>
                </c:pt>
                <c:pt idx="6">
                  <c:v>40876744</c:v>
                </c:pt>
                <c:pt idx="7">
                  <c:v>41297825</c:v>
                </c:pt>
                <c:pt idx="8">
                  <c:v>53786607</c:v>
                </c:pt>
                <c:pt idx="9">
                  <c:v>60031841</c:v>
                </c:pt>
                <c:pt idx="10">
                  <c:v>64894443</c:v>
                </c:pt>
                <c:pt idx="11">
                  <c:v>64955633</c:v>
                </c:pt>
                <c:pt idx="12">
                  <c:v>65475720</c:v>
                </c:pt>
                <c:pt idx="13">
                  <c:v>70918409</c:v>
                </c:pt>
                <c:pt idx="14">
                  <c:v>70918706</c:v>
                </c:pt>
                <c:pt idx="15">
                  <c:v>71438659</c:v>
                </c:pt>
                <c:pt idx="16">
                  <c:v>72896819</c:v>
                </c:pt>
                <c:pt idx="17">
                  <c:v>72897122</c:v>
                </c:pt>
                <c:pt idx="18">
                  <c:v>74667889</c:v>
                </c:pt>
                <c:pt idx="19">
                  <c:v>76283540</c:v>
                </c:pt>
                <c:pt idx="20">
                  <c:v>79739299</c:v>
                </c:pt>
                <c:pt idx="21">
                  <c:v>82408502</c:v>
                </c:pt>
                <c:pt idx="22">
                  <c:v>94916388</c:v>
                </c:pt>
                <c:pt idx="23">
                  <c:v>100267086</c:v>
                </c:pt>
                <c:pt idx="24">
                  <c:v>108774012</c:v>
                </c:pt>
                <c:pt idx="25">
                  <c:v>110433574</c:v>
                </c:pt>
                <c:pt idx="26">
                  <c:v>115326131</c:v>
                </c:pt>
                <c:pt idx="27">
                  <c:v>115448314</c:v>
                </c:pt>
                <c:pt idx="28">
                  <c:v>118992301</c:v>
                </c:pt>
                <c:pt idx="29">
                  <c:v>122787761</c:v>
                </c:pt>
                <c:pt idx="30">
                  <c:v>128327813</c:v>
                </c:pt>
                <c:pt idx="31">
                  <c:v>132036543</c:v>
                </c:pt>
                <c:pt idx="32">
                  <c:v>132037053</c:v>
                </c:pt>
                <c:pt idx="33">
                  <c:v>132415159</c:v>
                </c:pt>
                <c:pt idx="34">
                  <c:v>133477726</c:v>
                </c:pt>
                <c:pt idx="35">
                  <c:v>134943008</c:v>
                </c:pt>
                <c:pt idx="36">
                  <c:v>135197452</c:v>
                </c:pt>
                <c:pt idx="37">
                  <c:v>138747557</c:v>
                </c:pt>
                <c:pt idx="38">
                  <c:v>139991652</c:v>
                </c:pt>
                <c:pt idx="39">
                  <c:v>141319164</c:v>
                </c:pt>
                <c:pt idx="40">
                  <c:v>146870266</c:v>
                </c:pt>
                <c:pt idx="41">
                  <c:v>147191586</c:v>
                </c:pt>
                <c:pt idx="42">
                  <c:v>149473205</c:v>
                </c:pt>
                <c:pt idx="43">
                  <c:v>149473251</c:v>
                </c:pt>
                <c:pt idx="44">
                  <c:v>149549517</c:v>
                </c:pt>
                <c:pt idx="45">
                  <c:v>150708073</c:v>
                </c:pt>
                <c:pt idx="46">
                  <c:v>150807302</c:v>
                </c:pt>
                <c:pt idx="47">
                  <c:v>151047605</c:v>
                </c:pt>
                <c:pt idx="48">
                  <c:v>153805358</c:v>
                </c:pt>
                <c:pt idx="49">
                  <c:v>156705552</c:v>
                </c:pt>
                <c:pt idx="50">
                  <c:v>157090950</c:v>
                </c:pt>
                <c:pt idx="51">
                  <c:v>157091017</c:v>
                </c:pt>
                <c:pt idx="52">
                  <c:v>159699532</c:v>
                </c:pt>
                <c:pt idx="53">
                  <c:v>160211860</c:v>
                </c:pt>
                <c:pt idx="54">
                  <c:v>166643564</c:v>
                </c:pt>
                <c:pt idx="55">
                  <c:v>167888798</c:v>
                </c:pt>
                <c:pt idx="56">
                  <c:v>170142746</c:v>
                </c:pt>
                <c:pt idx="57">
                  <c:v>170142815</c:v>
                </c:pt>
                <c:pt idx="58">
                  <c:v>170142820</c:v>
                </c:pt>
                <c:pt idx="59">
                  <c:v>172193023</c:v>
                </c:pt>
                <c:pt idx="60">
                  <c:v>174851386</c:v>
                </c:pt>
                <c:pt idx="61">
                  <c:v>176382212</c:v>
                </c:pt>
                <c:pt idx="62">
                  <c:v>177592725</c:v>
                </c:pt>
                <c:pt idx="63">
                  <c:v>178300702</c:v>
                </c:pt>
                <c:pt idx="64">
                  <c:v>178705647</c:v>
                </c:pt>
                <c:pt idx="65">
                  <c:v>178705809</c:v>
                </c:pt>
              </c:numCache>
            </c:numRef>
          </c:xVal>
          <c:yVal>
            <c:numRef>
              <c:f>'CHR 5'!$I:$I</c:f>
              <c:numCache>
                <c:formatCode>General</c:formatCode>
                <c:ptCount val="1048576"/>
                <c:pt idx="0">
                  <c:v>0.012</c:v>
                </c:pt>
                <c:pt idx="1">
                  <c:v>0.074</c:v>
                </c:pt>
                <c:pt idx="2">
                  <c:v>0.144</c:v>
                </c:pt>
                <c:pt idx="3">
                  <c:v>0.717</c:v>
                </c:pt>
                <c:pt idx="4">
                  <c:v>0.721</c:v>
                </c:pt>
                <c:pt idx="5">
                  <c:v>0.5</c:v>
                </c:pt>
                <c:pt idx="6">
                  <c:v>0.033</c:v>
                </c:pt>
                <c:pt idx="7">
                  <c:v>0.006</c:v>
                </c:pt>
                <c:pt idx="8">
                  <c:v>0.361</c:v>
                </c:pt>
                <c:pt idx="9">
                  <c:v>0.124</c:v>
                </c:pt>
                <c:pt idx="10">
                  <c:v>0.32</c:v>
                </c:pt>
                <c:pt idx="11">
                  <c:v>0.622</c:v>
                </c:pt>
                <c:pt idx="12">
                  <c:v>0.409</c:v>
                </c:pt>
                <c:pt idx="13">
                  <c:v>0.407</c:v>
                </c:pt>
                <c:pt idx="14">
                  <c:v>0.092</c:v>
                </c:pt>
                <c:pt idx="15">
                  <c:v>0.112</c:v>
                </c:pt>
                <c:pt idx="16">
                  <c:v>0.011</c:v>
                </c:pt>
                <c:pt idx="17">
                  <c:v>0.867</c:v>
                </c:pt>
                <c:pt idx="18">
                  <c:v>0.044</c:v>
                </c:pt>
                <c:pt idx="19">
                  <c:v>0.156</c:v>
                </c:pt>
                <c:pt idx="20">
                  <c:v>0.949</c:v>
                </c:pt>
                <c:pt idx="21">
                  <c:v>0.276</c:v>
                </c:pt>
                <c:pt idx="22">
                  <c:v>0.522</c:v>
                </c:pt>
                <c:pt idx="23">
                  <c:v>0.331</c:v>
                </c:pt>
                <c:pt idx="24">
                  <c:v>0.035</c:v>
                </c:pt>
                <c:pt idx="25">
                  <c:v>0.717</c:v>
                </c:pt>
                <c:pt idx="26">
                  <c:v>0.298</c:v>
                </c:pt>
                <c:pt idx="27">
                  <c:v>0.444</c:v>
                </c:pt>
                <c:pt idx="28">
                  <c:v>0.494</c:v>
                </c:pt>
                <c:pt idx="29">
                  <c:v>0.324</c:v>
                </c:pt>
                <c:pt idx="30">
                  <c:v>0.078</c:v>
                </c:pt>
                <c:pt idx="31">
                  <c:v>0.033</c:v>
                </c:pt>
                <c:pt idx="32">
                  <c:v>0.753</c:v>
                </c:pt>
                <c:pt idx="33">
                  <c:v>0.579</c:v>
                </c:pt>
                <c:pt idx="34">
                  <c:v>0.865</c:v>
                </c:pt>
                <c:pt idx="35">
                  <c:v>0.619</c:v>
                </c:pt>
                <c:pt idx="36">
                  <c:v>0.033</c:v>
                </c:pt>
                <c:pt idx="37">
                  <c:v>0.612</c:v>
                </c:pt>
                <c:pt idx="38">
                  <c:v>0.022</c:v>
                </c:pt>
                <c:pt idx="39">
                  <c:v>0.617</c:v>
                </c:pt>
                <c:pt idx="40">
                  <c:v>0.039</c:v>
                </c:pt>
                <c:pt idx="41">
                  <c:v>0.122</c:v>
                </c:pt>
                <c:pt idx="42">
                  <c:v>0.747</c:v>
                </c:pt>
                <c:pt idx="43">
                  <c:v>0.25</c:v>
                </c:pt>
                <c:pt idx="44">
                  <c:v>0.489</c:v>
                </c:pt>
                <c:pt idx="45">
                  <c:v>0.35</c:v>
                </c:pt>
                <c:pt idx="46">
                  <c:v>0.05</c:v>
                </c:pt>
                <c:pt idx="47">
                  <c:v>0.789</c:v>
                </c:pt>
                <c:pt idx="48">
                  <c:v>0.067</c:v>
                </c:pt>
                <c:pt idx="49">
                  <c:v>0.011</c:v>
                </c:pt>
                <c:pt idx="50">
                  <c:v>0.578</c:v>
                </c:pt>
                <c:pt idx="51">
                  <c:v>0.219</c:v>
                </c:pt>
                <c:pt idx="52">
                  <c:v>0.433</c:v>
                </c:pt>
                <c:pt idx="53">
                  <c:v>0.978</c:v>
                </c:pt>
                <c:pt idx="54">
                  <c:v>0.091</c:v>
                </c:pt>
                <c:pt idx="55">
                  <c:v>0.092</c:v>
                </c:pt>
                <c:pt idx="56">
                  <c:v>0.247</c:v>
                </c:pt>
                <c:pt idx="57">
                  <c:v>0.006</c:v>
                </c:pt>
                <c:pt idx="58">
                  <c:v>0.247</c:v>
                </c:pt>
                <c:pt idx="59">
                  <c:v>0.694</c:v>
                </c:pt>
                <c:pt idx="60">
                  <c:v>0.339</c:v>
                </c:pt>
                <c:pt idx="61">
                  <c:v>0.989</c:v>
                </c:pt>
                <c:pt idx="62">
                  <c:v>0.535</c:v>
                </c:pt>
                <c:pt idx="63">
                  <c:v>0.189</c:v>
                </c:pt>
                <c:pt idx="64">
                  <c:v>0.511</c:v>
                </c:pt>
                <c:pt idx="65">
                  <c:v>0.506</c:v>
                </c:pt>
              </c:numCache>
            </c:numRef>
          </c:yVal>
          <c:smooth val="0"/>
        </c:ser>
        <c:axId val="32340843"/>
        <c:axId val="96062216"/>
      </c:scatterChart>
      <c:valAx>
        <c:axId val="323408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CHR 5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62216"/>
        <c:crossesAt val="0"/>
        <c:crossBetween val="midCat"/>
      </c:valAx>
      <c:valAx>
        <c:axId val="960622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34084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25" spc="-1" strike="noStrike">
                <a:solidFill>
                  <a:srgbClr val="000000"/>
                </a:solidFill>
                <a:latin typeface="Arial"/>
              </a:defRPr>
            </a:pPr>
            <a:r>
              <a:rPr b="1" sz="2025" spc="-1" strike="noStrike">
                <a:solidFill>
                  <a:srgbClr val="000000"/>
                </a:solidFill>
                <a:latin typeface="Arial"/>
              </a:rPr>
              <a:t>CHR 6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6'!$D$1:$D$110</c:f>
              <c:numCache>
                <c:formatCode>General</c:formatCode>
                <c:ptCount val="110"/>
                <c:pt idx="0">
                  <c:v>4949527</c:v>
                </c:pt>
                <c:pt idx="1">
                  <c:v>4949886</c:v>
                </c:pt>
                <c:pt idx="2">
                  <c:v>7535179</c:v>
                </c:pt>
                <c:pt idx="3">
                  <c:v>8380882</c:v>
                </c:pt>
                <c:pt idx="4">
                  <c:v>10528467</c:v>
                </c:pt>
                <c:pt idx="5">
                  <c:v>10802794</c:v>
                </c:pt>
                <c:pt idx="6">
                  <c:v>10994935</c:v>
                </c:pt>
                <c:pt idx="7">
                  <c:v>10995262</c:v>
                </c:pt>
                <c:pt idx="8">
                  <c:v>11153178</c:v>
                </c:pt>
                <c:pt idx="9">
                  <c:v>11153182</c:v>
                </c:pt>
                <c:pt idx="10">
                  <c:v>11915660</c:v>
                </c:pt>
                <c:pt idx="11">
                  <c:v>14032547</c:v>
                </c:pt>
                <c:pt idx="12">
                  <c:v>16345822</c:v>
                </c:pt>
                <c:pt idx="13">
                  <c:v>20321313</c:v>
                </c:pt>
                <c:pt idx="14">
                  <c:v>20509888</c:v>
                </c:pt>
                <c:pt idx="15">
                  <c:v>24775641</c:v>
                </c:pt>
                <c:pt idx="16">
                  <c:v>25991085</c:v>
                </c:pt>
                <c:pt idx="17">
                  <c:v>26128410</c:v>
                </c:pt>
                <c:pt idx="18">
                  <c:v>28475662</c:v>
                </c:pt>
                <c:pt idx="19">
                  <c:v>29381591</c:v>
                </c:pt>
                <c:pt idx="20">
                  <c:v>29778422</c:v>
                </c:pt>
                <c:pt idx="21">
                  <c:v>30136531</c:v>
                </c:pt>
                <c:pt idx="22">
                  <c:v>30136873</c:v>
                </c:pt>
                <c:pt idx="23">
                  <c:v>30141669</c:v>
                </c:pt>
                <c:pt idx="24">
                  <c:v>30151758</c:v>
                </c:pt>
                <c:pt idx="25">
                  <c:v>30188973</c:v>
                </c:pt>
                <c:pt idx="26">
                  <c:v>30189087</c:v>
                </c:pt>
                <c:pt idx="27">
                  <c:v>30237655</c:v>
                </c:pt>
                <c:pt idx="28">
                  <c:v>30289813</c:v>
                </c:pt>
                <c:pt idx="29">
                  <c:v>31188898</c:v>
                </c:pt>
                <c:pt idx="30">
                  <c:v>31196901</c:v>
                </c:pt>
                <c:pt idx="31">
                  <c:v>31215166</c:v>
                </c:pt>
                <c:pt idx="32">
                  <c:v>31215340</c:v>
                </c:pt>
                <c:pt idx="33">
                  <c:v>31233972</c:v>
                </c:pt>
                <c:pt idx="34">
                  <c:v>31234209</c:v>
                </c:pt>
                <c:pt idx="35">
                  <c:v>31623057</c:v>
                </c:pt>
                <c:pt idx="36">
                  <c:v>31623319</c:v>
                </c:pt>
                <c:pt idx="37">
                  <c:v>31647746</c:v>
                </c:pt>
                <c:pt idx="38">
                  <c:v>31647747</c:v>
                </c:pt>
                <c:pt idx="39">
                  <c:v>31650455</c:v>
                </c:pt>
                <c:pt idx="40">
                  <c:v>31690004</c:v>
                </c:pt>
                <c:pt idx="41">
                  <c:v>31696363</c:v>
                </c:pt>
                <c:pt idx="42">
                  <c:v>31954991</c:v>
                </c:pt>
                <c:pt idx="43">
                  <c:v>32253971</c:v>
                </c:pt>
                <c:pt idx="44">
                  <c:v>32300085</c:v>
                </c:pt>
                <c:pt idx="45">
                  <c:v>32914554</c:v>
                </c:pt>
                <c:pt idx="46">
                  <c:v>32920836</c:v>
                </c:pt>
                <c:pt idx="47">
                  <c:v>32920894</c:v>
                </c:pt>
                <c:pt idx="48">
                  <c:v>33017313</c:v>
                </c:pt>
                <c:pt idx="49">
                  <c:v>33029752</c:v>
                </c:pt>
                <c:pt idx="50">
                  <c:v>33044351</c:v>
                </c:pt>
                <c:pt idx="51">
                  <c:v>33268403</c:v>
                </c:pt>
                <c:pt idx="52">
                  <c:v>36753674</c:v>
                </c:pt>
                <c:pt idx="53">
                  <c:v>37063042</c:v>
                </c:pt>
                <c:pt idx="54">
                  <c:v>37080810</c:v>
                </c:pt>
                <c:pt idx="55">
                  <c:v>38797853</c:v>
                </c:pt>
                <c:pt idx="56">
                  <c:v>39399085</c:v>
                </c:pt>
                <c:pt idx="57">
                  <c:v>41115813</c:v>
                </c:pt>
                <c:pt idx="58">
                  <c:v>41128900</c:v>
                </c:pt>
                <c:pt idx="59">
                  <c:v>43502456</c:v>
                </c:pt>
                <c:pt idx="60">
                  <c:v>44202283</c:v>
                </c:pt>
                <c:pt idx="61">
                  <c:v>44389862</c:v>
                </c:pt>
                <c:pt idx="62">
                  <c:v>46205588</c:v>
                </c:pt>
                <c:pt idx="63">
                  <c:v>52061056</c:v>
                </c:pt>
                <c:pt idx="64">
                  <c:v>52392680</c:v>
                </c:pt>
                <c:pt idx="65">
                  <c:v>52392973</c:v>
                </c:pt>
                <c:pt idx="66">
                  <c:v>55552693</c:v>
                </c:pt>
                <c:pt idx="67">
                  <c:v>63054958</c:v>
                </c:pt>
                <c:pt idx="68">
                  <c:v>74161140</c:v>
                </c:pt>
                <c:pt idx="69">
                  <c:v>74461607</c:v>
                </c:pt>
                <c:pt idx="70">
                  <c:v>80770804</c:v>
                </c:pt>
                <c:pt idx="71">
                  <c:v>80770952</c:v>
                </c:pt>
                <c:pt idx="72">
                  <c:v>80872864</c:v>
                </c:pt>
                <c:pt idx="73">
                  <c:v>84476512</c:v>
                </c:pt>
                <c:pt idx="74">
                  <c:v>84994249</c:v>
                </c:pt>
                <c:pt idx="75">
                  <c:v>88356029</c:v>
                </c:pt>
                <c:pt idx="76">
                  <c:v>91353850</c:v>
                </c:pt>
                <c:pt idx="77">
                  <c:v>91354335</c:v>
                </c:pt>
                <c:pt idx="78">
                  <c:v>97076276</c:v>
                </c:pt>
                <c:pt idx="79">
                  <c:v>97478544</c:v>
                </c:pt>
                <c:pt idx="80">
                  <c:v>99949172</c:v>
                </c:pt>
                <c:pt idx="81">
                  <c:v>105415286</c:v>
                </c:pt>
                <c:pt idx="82">
                  <c:v>108252494</c:v>
                </c:pt>
                <c:pt idx="83">
                  <c:v>110118717</c:v>
                </c:pt>
                <c:pt idx="84">
                  <c:v>111385490</c:v>
                </c:pt>
                <c:pt idx="85">
                  <c:v>116707467</c:v>
                </c:pt>
                <c:pt idx="86">
                  <c:v>117044087</c:v>
                </c:pt>
                <c:pt idx="87">
                  <c:v>117910231</c:v>
                </c:pt>
                <c:pt idx="88">
                  <c:v>119080735</c:v>
                </c:pt>
                <c:pt idx="89">
                  <c:v>119298678</c:v>
                </c:pt>
                <c:pt idx="90">
                  <c:v>119713557</c:v>
                </c:pt>
                <c:pt idx="91">
                  <c:v>121697889</c:v>
                </c:pt>
                <c:pt idx="92">
                  <c:v>123141681</c:v>
                </c:pt>
                <c:pt idx="93">
                  <c:v>124000192</c:v>
                </c:pt>
                <c:pt idx="94">
                  <c:v>126702847</c:v>
                </c:pt>
                <c:pt idx="95">
                  <c:v>127628779</c:v>
                </c:pt>
                <c:pt idx="96">
                  <c:v>130728137</c:v>
                </c:pt>
                <c:pt idx="97">
                  <c:v>131935252</c:v>
                </c:pt>
                <c:pt idx="98">
                  <c:v>132876211</c:v>
                </c:pt>
                <c:pt idx="99">
                  <c:v>133161471</c:v>
                </c:pt>
                <c:pt idx="100">
                  <c:v>133161544</c:v>
                </c:pt>
                <c:pt idx="101">
                  <c:v>134251530</c:v>
                </c:pt>
                <c:pt idx="102">
                  <c:v>134416099</c:v>
                </c:pt>
                <c:pt idx="103">
                  <c:v>135313021</c:v>
                </c:pt>
                <c:pt idx="104">
                  <c:v>142509959</c:v>
                </c:pt>
                <c:pt idx="105">
                  <c:v>142509964</c:v>
                </c:pt>
                <c:pt idx="106">
                  <c:v>144654362</c:v>
                </c:pt>
                <c:pt idx="107">
                  <c:v>166676169</c:v>
                </c:pt>
                <c:pt idx="108">
                  <c:v>167196540</c:v>
                </c:pt>
                <c:pt idx="109">
                  <c:v>170457080</c:v>
                </c:pt>
              </c:numCache>
            </c:numRef>
          </c:xVal>
          <c:yVal>
            <c:numRef>
              <c:f>'CHR 6'!$E$1:$E$110</c:f>
              <c:numCache>
                <c:formatCode>General</c:formatCode>
                <c:ptCount val="110"/>
                <c:pt idx="0">
                  <c:v>0.152</c:v>
                </c:pt>
                <c:pt idx="1">
                  <c:v>0.185</c:v>
                </c:pt>
                <c:pt idx="2">
                  <c:v>0.167</c:v>
                </c:pt>
                <c:pt idx="3">
                  <c:v>0.36</c:v>
                </c:pt>
                <c:pt idx="4">
                  <c:v>0.753</c:v>
                </c:pt>
                <c:pt idx="5">
                  <c:v>0.983</c:v>
                </c:pt>
                <c:pt idx="6">
                  <c:v>0.4</c:v>
                </c:pt>
                <c:pt idx="7">
                  <c:v>0.404</c:v>
                </c:pt>
                <c:pt idx="8">
                  <c:v>0.101</c:v>
                </c:pt>
                <c:pt idx="9">
                  <c:v>0.101</c:v>
                </c:pt>
                <c:pt idx="10">
                  <c:v>0.006</c:v>
                </c:pt>
                <c:pt idx="11">
                  <c:v>0.989</c:v>
                </c:pt>
                <c:pt idx="12">
                  <c:v>0.67</c:v>
                </c:pt>
                <c:pt idx="13">
                  <c:v>0.921</c:v>
                </c:pt>
                <c:pt idx="14">
                  <c:v>0.011</c:v>
                </c:pt>
                <c:pt idx="15">
                  <c:v>0.09</c:v>
                </c:pt>
                <c:pt idx="16">
                  <c:v>0.792</c:v>
                </c:pt>
                <c:pt idx="17">
                  <c:v>0.73</c:v>
                </c:pt>
                <c:pt idx="18">
                  <c:v>0.744</c:v>
                </c:pt>
                <c:pt idx="19">
                  <c:v>0.933</c:v>
                </c:pt>
                <c:pt idx="20">
                  <c:v>0.232</c:v>
                </c:pt>
                <c:pt idx="21">
                  <c:v>0.011</c:v>
                </c:pt>
                <c:pt idx="22">
                  <c:v>0.011</c:v>
                </c:pt>
                <c:pt idx="23">
                  <c:v>0.063</c:v>
                </c:pt>
                <c:pt idx="24">
                  <c:v>0.201</c:v>
                </c:pt>
                <c:pt idx="25">
                  <c:v>0.23</c:v>
                </c:pt>
                <c:pt idx="26">
                  <c:v>0.67</c:v>
                </c:pt>
                <c:pt idx="27">
                  <c:v>0.131</c:v>
                </c:pt>
                <c:pt idx="28">
                  <c:v>0.298</c:v>
                </c:pt>
                <c:pt idx="29">
                  <c:v>0.689</c:v>
                </c:pt>
                <c:pt idx="30">
                  <c:v>0.253</c:v>
                </c:pt>
                <c:pt idx="31">
                  <c:v>0.263</c:v>
                </c:pt>
                <c:pt idx="32">
                  <c:v>0.022</c:v>
                </c:pt>
                <c:pt idx="33">
                  <c:v>0.028</c:v>
                </c:pt>
                <c:pt idx="34">
                  <c:v>0.028</c:v>
                </c:pt>
                <c:pt idx="35">
                  <c:v>0.04</c:v>
                </c:pt>
                <c:pt idx="36">
                  <c:v>0.437</c:v>
                </c:pt>
                <c:pt idx="37">
                  <c:v>0.165</c:v>
                </c:pt>
                <c:pt idx="38">
                  <c:v>0.247</c:v>
                </c:pt>
                <c:pt idx="39">
                  <c:v>0.159</c:v>
                </c:pt>
                <c:pt idx="40">
                  <c:v>0.052</c:v>
                </c:pt>
                <c:pt idx="41">
                  <c:v>0.619</c:v>
                </c:pt>
                <c:pt idx="42">
                  <c:v>0.14</c:v>
                </c:pt>
                <c:pt idx="43">
                  <c:v>0.034</c:v>
                </c:pt>
                <c:pt idx="44">
                  <c:v>0.438</c:v>
                </c:pt>
                <c:pt idx="45">
                  <c:v>0.317</c:v>
                </c:pt>
                <c:pt idx="46">
                  <c:v>0.165</c:v>
                </c:pt>
                <c:pt idx="47">
                  <c:v>0.455</c:v>
                </c:pt>
                <c:pt idx="48">
                  <c:v>0.028</c:v>
                </c:pt>
                <c:pt idx="49">
                  <c:v>0.159</c:v>
                </c:pt>
                <c:pt idx="50">
                  <c:v>0.196</c:v>
                </c:pt>
                <c:pt idx="51">
                  <c:v>0.612</c:v>
                </c:pt>
                <c:pt idx="52">
                  <c:v>0.456</c:v>
                </c:pt>
                <c:pt idx="53">
                  <c:v>0.533</c:v>
                </c:pt>
                <c:pt idx="54">
                  <c:v>0.113</c:v>
                </c:pt>
                <c:pt idx="55">
                  <c:v>0.011</c:v>
                </c:pt>
                <c:pt idx="56">
                  <c:v>0.699</c:v>
                </c:pt>
                <c:pt idx="57">
                  <c:v>0.261</c:v>
                </c:pt>
                <c:pt idx="58">
                  <c:v>0.226</c:v>
                </c:pt>
                <c:pt idx="59">
                  <c:v>0.303</c:v>
                </c:pt>
                <c:pt idx="60">
                  <c:v>0.247</c:v>
                </c:pt>
                <c:pt idx="61">
                  <c:v>0.233</c:v>
                </c:pt>
                <c:pt idx="62">
                  <c:v>0.524</c:v>
                </c:pt>
                <c:pt idx="63">
                  <c:v>0.174</c:v>
                </c:pt>
                <c:pt idx="64">
                  <c:v>0.949</c:v>
                </c:pt>
                <c:pt idx="65">
                  <c:v>0.183</c:v>
                </c:pt>
                <c:pt idx="66">
                  <c:v>0.416</c:v>
                </c:pt>
                <c:pt idx="67">
                  <c:v>0.178</c:v>
                </c:pt>
                <c:pt idx="68">
                  <c:v>0.163</c:v>
                </c:pt>
                <c:pt idx="69">
                  <c:v>0.32</c:v>
                </c:pt>
                <c:pt idx="70">
                  <c:v>0.64</c:v>
                </c:pt>
                <c:pt idx="71">
                  <c:v>0.644</c:v>
                </c:pt>
                <c:pt idx="72">
                  <c:v>0.19</c:v>
                </c:pt>
                <c:pt idx="73">
                  <c:v>0.73</c:v>
                </c:pt>
                <c:pt idx="74">
                  <c:v>0.64</c:v>
                </c:pt>
                <c:pt idx="75">
                  <c:v>0.349</c:v>
                </c:pt>
                <c:pt idx="76">
                  <c:v>0.006</c:v>
                </c:pt>
                <c:pt idx="77">
                  <c:v>0.972</c:v>
                </c:pt>
                <c:pt idx="78">
                  <c:v>0.017</c:v>
                </c:pt>
                <c:pt idx="79">
                  <c:v>0.657</c:v>
                </c:pt>
                <c:pt idx="80">
                  <c:v>0.736</c:v>
                </c:pt>
                <c:pt idx="81">
                  <c:v>0.591</c:v>
                </c:pt>
                <c:pt idx="82">
                  <c:v>0.1</c:v>
                </c:pt>
                <c:pt idx="83">
                  <c:v>0.287</c:v>
                </c:pt>
                <c:pt idx="84">
                  <c:v>0.618</c:v>
                </c:pt>
                <c:pt idx="85">
                  <c:v>0.367</c:v>
                </c:pt>
                <c:pt idx="86">
                  <c:v>0.281</c:v>
                </c:pt>
                <c:pt idx="87">
                  <c:v>0.601</c:v>
                </c:pt>
                <c:pt idx="88">
                  <c:v>0.7</c:v>
                </c:pt>
                <c:pt idx="89">
                  <c:v>0.68</c:v>
                </c:pt>
                <c:pt idx="90">
                  <c:v>0.669</c:v>
                </c:pt>
                <c:pt idx="91">
                  <c:v>0.798</c:v>
                </c:pt>
                <c:pt idx="92">
                  <c:v>0.006</c:v>
                </c:pt>
                <c:pt idx="93">
                  <c:v>0.107</c:v>
                </c:pt>
                <c:pt idx="94">
                  <c:v>0.994</c:v>
                </c:pt>
                <c:pt idx="95">
                  <c:v>0.635</c:v>
                </c:pt>
                <c:pt idx="96">
                  <c:v>0.343</c:v>
                </c:pt>
                <c:pt idx="97">
                  <c:v>0.663</c:v>
                </c:pt>
                <c:pt idx="98">
                  <c:v>0.303</c:v>
                </c:pt>
                <c:pt idx="99">
                  <c:v>0.955</c:v>
                </c:pt>
                <c:pt idx="100">
                  <c:v>0.129</c:v>
                </c:pt>
                <c:pt idx="101">
                  <c:v>0.523</c:v>
                </c:pt>
                <c:pt idx="102">
                  <c:v>0.783</c:v>
                </c:pt>
                <c:pt idx="103">
                  <c:v>0.32</c:v>
                </c:pt>
                <c:pt idx="104">
                  <c:v>0.144</c:v>
                </c:pt>
                <c:pt idx="105">
                  <c:v>0.153</c:v>
                </c:pt>
                <c:pt idx="106">
                  <c:v>0.306</c:v>
                </c:pt>
                <c:pt idx="107">
                  <c:v>0.388</c:v>
                </c:pt>
                <c:pt idx="108">
                  <c:v>0.167</c:v>
                </c:pt>
                <c:pt idx="109">
                  <c:v>0.66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6'!$H:$H</c:f>
              <c:numCache>
                <c:formatCode>General</c:formatCode>
                <c:ptCount val="1048576"/>
                <c:pt idx="0">
                  <c:v>2710135</c:v>
                </c:pt>
                <c:pt idx="1">
                  <c:v>4949595</c:v>
                </c:pt>
                <c:pt idx="2">
                  <c:v>7258480</c:v>
                </c:pt>
                <c:pt idx="3">
                  <c:v>7334944</c:v>
                </c:pt>
                <c:pt idx="4">
                  <c:v>7535368</c:v>
                </c:pt>
                <c:pt idx="5">
                  <c:v>7671056</c:v>
                </c:pt>
                <c:pt idx="6">
                  <c:v>8048002</c:v>
                </c:pt>
                <c:pt idx="7">
                  <c:v>11490700</c:v>
                </c:pt>
                <c:pt idx="8">
                  <c:v>20321184</c:v>
                </c:pt>
                <c:pt idx="9">
                  <c:v>24234264</c:v>
                </c:pt>
                <c:pt idx="10">
                  <c:v>25862250</c:v>
                </c:pt>
                <c:pt idx="11">
                  <c:v>25990621</c:v>
                </c:pt>
                <c:pt idx="12">
                  <c:v>28664030</c:v>
                </c:pt>
                <c:pt idx="13">
                  <c:v>29382327</c:v>
                </c:pt>
                <c:pt idx="14">
                  <c:v>29382335</c:v>
                </c:pt>
                <c:pt idx="15">
                  <c:v>30211550</c:v>
                </c:pt>
                <c:pt idx="16">
                  <c:v>30211877</c:v>
                </c:pt>
                <c:pt idx="17">
                  <c:v>30702373</c:v>
                </c:pt>
                <c:pt idx="18">
                  <c:v>31188878</c:v>
                </c:pt>
                <c:pt idx="19">
                  <c:v>31233756</c:v>
                </c:pt>
                <c:pt idx="20">
                  <c:v>31234923</c:v>
                </c:pt>
                <c:pt idx="21">
                  <c:v>31651010</c:v>
                </c:pt>
                <c:pt idx="22">
                  <c:v>31695540</c:v>
                </c:pt>
                <c:pt idx="23">
                  <c:v>31853497</c:v>
                </c:pt>
                <c:pt idx="24">
                  <c:v>32047350</c:v>
                </c:pt>
                <c:pt idx="25">
                  <c:v>32300538</c:v>
                </c:pt>
                <c:pt idx="26">
                  <c:v>32921257</c:v>
                </c:pt>
                <c:pt idx="27">
                  <c:v>33044216</c:v>
                </c:pt>
                <c:pt idx="28">
                  <c:v>33044240</c:v>
                </c:pt>
                <c:pt idx="29">
                  <c:v>33085513</c:v>
                </c:pt>
                <c:pt idx="30">
                  <c:v>34541488</c:v>
                </c:pt>
                <c:pt idx="31">
                  <c:v>35873155</c:v>
                </c:pt>
                <c:pt idx="32">
                  <c:v>41118036</c:v>
                </c:pt>
                <c:pt idx="33">
                  <c:v>41128183</c:v>
                </c:pt>
                <c:pt idx="34">
                  <c:v>41128201</c:v>
                </c:pt>
                <c:pt idx="35">
                  <c:v>42821757</c:v>
                </c:pt>
                <c:pt idx="36">
                  <c:v>43035995</c:v>
                </c:pt>
                <c:pt idx="37">
                  <c:v>43651650</c:v>
                </c:pt>
                <c:pt idx="38">
                  <c:v>44333701</c:v>
                </c:pt>
                <c:pt idx="39">
                  <c:v>46205539</c:v>
                </c:pt>
                <c:pt idx="40">
                  <c:v>46568106</c:v>
                </c:pt>
                <c:pt idx="41">
                  <c:v>47552976</c:v>
                </c:pt>
                <c:pt idx="42">
                  <c:v>47732088</c:v>
                </c:pt>
                <c:pt idx="43">
                  <c:v>47760576</c:v>
                </c:pt>
                <c:pt idx="44">
                  <c:v>52158312</c:v>
                </c:pt>
                <c:pt idx="45">
                  <c:v>52158745</c:v>
                </c:pt>
                <c:pt idx="46">
                  <c:v>53628877</c:v>
                </c:pt>
                <c:pt idx="47">
                  <c:v>55552059</c:v>
                </c:pt>
                <c:pt idx="48">
                  <c:v>71070361</c:v>
                </c:pt>
                <c:pt idx="49">
                  <c:v>74162183</c:v>
                </c:pt>
                <c:pt idx="50">
                  <c:v>74228105</c:v>
                </c:pt>
                <c:pt idx="51">
                  <c:v>78230101</c:v>
                </c:pt>
                <c:pt idx="52">
                  <c:v>78230699</c:v>
                </c:pt>
                <c:pt idx="53">
                  <c:v>82520095</c:v>
                </c:pt>
                <c:pt idx="54">
                  <c:v>83959850</c:v>
                </c:pt>
                <c:pt idx="55">
                  <c:v>88356732</c:v>
                </c:pt>
                <c:pt idx="56">
                  <c:v>89984145</c:v>
                </c:pt>
                <c:pt idx="57">
                  <c:v>91353801</c:v>
                </c:pt>
                <c:pt idx="58">
                  <c:v>94186745</c:v>
                </c:pt>
                <c:pt idx="59">
                  <c:v>97392042</c:v>
                </c:pt>
                <c:pt idx="60">
                  <c:v>97478333</c:v>
                </c:pt>
                <c:pt idx="61">
                  <c:v>99979972</c:v>
                </c:pt>
                <c:pt idx="62">
                  <c:v>105692204</c:v>
                </c:pt>
                <c:pt idx="63">
                  <c:v>108252624</c:v>
                </c:pt>
                <c:pt idx="64">
                  <c:v>109810755</c:v>
                </c:pt>
                <c:pt idx="65">
                  <c:v>116489504</c:v>
                </c:pt>
                <c:pt idx="66">
                  <c:v>116554049</c:v>
                </c:pt>
                <c:pt idx="67">
                  <c:v>116956178</c:v>
                </c:pt>
                <c:pt idx="68">
                  <c:v>116956232</c:v>
                </c:pt>
                <c:pt idx="69">
                  <c:v>117044035</c:v>
                </c:pt>
                <c:pt idx="70">
                  <c:v>117909831</c:v>
                </c:pt>
                <c:pt idx="71">
                  <c:v>123358607</c:v>
                </c:pt>
                <c:pt idx="72">
                  <c:v>132932878</c:v>
                </c:pt>
                <c:pt idx="73">
                  <c:v>132953412</c:v>
                </c:pt>
                <c:pt idx="74">
                  <c:v>136613158</c:v>
                </c:pt>
                <c:pt idx="75">
                  <c:v>137184639</c:v>
                </c:pt>
                <c:pt idx="76">
                  <c:v>137582923</c:v>
                </c:pt>
                <c:pt idx="77">
                  <c:v>149762539</c:v>
                </c:pt>
                <c:pt idx="78">
                  <c:v>149848245</c:v>
                </c:pt>
                <c:pt idx="79">
                  <c:v>150505069</c:v>
                </c:pt>
                <c:pt idx="80">
                  <c:v>155677329</c:v>
                </c:pt>
                <c:pt idx="81">
                  <c:v>165643156</c:v>
                </c:pt>
                <c:pt idx="82">
                  <c:v>166676981</c:v>
                </c:pt>
                <c:pt idx="83">
                  <c:v>170705298</c:v>
                </c:pt>
              </c:numCache>
            </c:numRef>
          </c:xVal>
          <c:yVal>
            <c:numRef>
              <c:f>'CHR 6'!$I:$I</c:f>
              <c:numCache>
                <c:formatCode>General</c:formatCode>
                <c:ptCount val="1048576"/>
                <c:pt idx="0">
                  <c:v>0.938</c:v>
                </c:pt>
                <c:pt idx="1">
                  <c:v>0.81</c:v>
                </c:pt>
                <c:pt idx="2">
                  <c:v>0.079</c:v>
                </c:pt>
                <c:pt idx="3">
                  <c:v>0.472</c:v>
                </c:pt>
                <c:pt idx="4">
                  <c:v>0.067</c:v>
                </c:pt>
                <c:pt idx="5">
                  <c:v>0.406</c:v>
                </c:pt>
                <c:pt idx="6">
                  <c:v>0.422</c:v>
                </c:pt>
                <c:pt idx="7">
                  <c:v>0.022</c:v>
                </c:pt>
                <c:pt idx="8">
                  <c:v>0.273</c:v>
                </c:pt>
                <c:pt idx="9">
                  <c:v>0.121</c:v>
                </c:pt>
                <c:pt idx="10">
                  <c:v>0.112</c:v>
                </c:pt>
                <c:pt idx="11">
                  <c:v>0.09</c:v>
                </c:pt>
                <c:pt idx="12">
                  <c:v>0.149</c:v>
                </c:pt>
                <c:pt idx="13">
                  <c:v>0.283</c:v>
                </c:pt>
                <c:pt idx="14">
                  <c:v>0.693</c:v>
                </c:pt>
                <c:pt idx="15">
                  <c:v>0.764</c:v>
                </c:pt>
                <c:pt idx="16">
                  <c:v>0.222</c:v>
                </c:pt>
                <c:pt idx="17">
                  <c:v>0.815</c:v>
                </c:pt>
                <c:pt idx="18">
                  <c:v>0.669</c:v>
                </c:pt>
                <c:pt idx="19">
                  <c:v>0.073</c:v>
                </c:pt>
                <c:pt idx="20">
                  <c:v>0.534</c:v>
                </c:pt>
                <c:pt idx="21">
                  <c:v>0.028</c:v>
                </c:pt>
                <c:pt idx="22">
                  <c:v>0.382</c:v>
                </c:pt>
                <c:pt idx="23">
                  <c:v>0.084</c:v>
                </c:pt>
                <c:pt idx="24">
                  <c:v>0.006</c:v>
                </c:pt>
                <c:pt idx="25">
                  <c:v>0.045</c:v>
                </c:pt>
                <c:pt idx="26">
                  <c:v>0.152</c:v>
                </c:pt>
                <c:pt idx="27">
                  <c:v>0.472</c:v>
                </c:pt>
                <c:pt idx="28">
                  <c:v>0.011</c:v>
                </c:pt>
                <c:pt idx="29">
                  <c:v>0.564</c:v>
                </c:pt>
                <c:pt idx="30">
                  <c:v>0.27</c:v>
                </c:pt>
                <c:pt idx="31">
                  <c:v>0.006</c:v>
                </c:pt>
                <c:pt idx="32">
                  <c:v>0.739</c:v>
                </c:pt>
                <c:pt idx="33">
                  <c:v>0.722</c:v>
                </c:pt>
                <c:pt idx="34">
                  <c:v>0.273</c:v>
                </c:pt>
                <c:pt idx="35">
                  <c:v>0.04</c:v>
                </c:pt>
                <c:pt idx="36">
                  <c:v>0.117</c:v>
                </c:pt>
                <c:pt idx="37">
                  <c:v>0.006</c:v>
                </c:pt>
                <c:pt idx="38">
                  <c:v>0.185</c:v>
                </c:pt>
                <c:pt idx="39">
                  <c:v>0.528</c:v>
                </c:pt>
                <c:pt idx="40">
                  <c:v>0.519</c:v>
                </c:pt>
                <c:pt idx="41">
                  <c:v>0.129</c:v>
                </c:pt>
                <c:pt idx="42">
                  <c:v>0.713</c:v>
                </c:pt>
                <c:pt idx="43">
                  <c:v>0.287</c:v>
                </c:pt>
                <c:pt idx="44">
                  <c:v>0.239</c:v>
                </c:pt>
                <c:pt idx="45">
                  <c:v>0.539</c:v>
                </c:pt>
                <c:pt idx="46">
                  <c:v>0.006</c:v>
                </c:pt>
                <c:pt idx="47">
                  <c:v>0.576</c:v>
                </c:pt>
                <c:pt idx="48">
                  <c:v>0.094</c:v>
                </c:pt>
                <c:pt idx="49">
                  <c:v>0.567</c:v>
                </c:pt>
                <c:pt idx="50">
                  <c:v>0.079</c:v>
                </c:pt>
                <c:pt idx="51">
                  <c:v>0.922</c:v>
                </c:pt>
                <c:pt idx="52">
                  <c:v>0.922</c:v>
                </c:pt>
                <c:pt idx="53">
                  <c:v>0.264</c:v>
                </c:pt>
                <c:pt idx="54">
                  <c:v>0.006</c:v>
                </c:pt>
                <c:pt idx="55">
                  <c:v>0.472</c:v>
                </c:pt>
                <c:pt idx="56">
                  <c:v>0.056</c:v>
                </c:pt>
                <c:pt idx="57">
                  <c:v>0.376</c:v>
                </c:pt>
                <c:pt idx="58">
                  <c:v>0.461</c:v>
                </c:pt>
                <c:pt idx="59">
                  <c:v>0.006</c:v>
                </c:pt>
                <c:pt idx="60">
                  <c:v>0.08</c:v>
                </c:pt>
                <c:pt idx="61">
                  <c:v>0.744</c:v>
                </c:pt>
                <c:pt idx="62">
                  <c:v>0.831</c:v>
                </c:pt>
                <c:pt idx="63">
                  <c:v>0.867</c:v>
                </c:pt>
                <c:pt idx="64">
                  <c:v>0.258</c:v>
                </c:pt>
                <c:pt idx="65">
                  <c:v>0.994</c:v>
                </c:pt>
                <c:pt idx="66">
                  <c:v>0.006</c:v>
                </c:pt>
                <c:pt idx="67">
                  <c:v>0.062</c:v>
                </c:pt>
                <c:pt idx="68">
                  <c:v>0.551</c:v>
                </c:pt>
                <c:pt idx="69">
                  <c:v>0.303</c:v>
                </c:pt>
                <c:pt idx="70">
                  <c:v>0.283</c:v>
                </c:pt>
                <c:pt idx="71">
                  <c:v>0.157</c:v>
                </c:pt>
                <c:pt idx="72">
                  <c:v>0.443</c:v>
                </c:pt>
                <c:pt idx="73">
                  <c:v>0.222</c:v>
                </c:pt>
                <c:pt idx="74">
                  <c:v>0.09</c:v>
                </c:pt>
                <c:pt idx="75">
                  <c:v>0.517</c:v>
                </c:pt>
                <c:pt idx="76">
                  <c:v>0.022</c:v>
                </c:pt>
                <c:pt idx="77">
                  <c:v>0.067</c:v>
                </c:pt>
                <c:pt idx="78">
                  <c:v>0.258</c:v>
                </c:pt>
                <c:pt idx="79">
                  <c:v>0.157</c:v>
                </c:pt>
                <c:pt idx="80">
                  <c:v>0.831</c:v>
                </c:pt>
                <c:pt idx="81">
                  <c:v>0.287</c:v>
                </c:pt>
                <c:pt idx="82">
                  <c:v>0.388</c:v>
                </c:pt>
                <c:pt idx="83">
                  <c:v>0.725</c:v>
                </c:pt>
              </c:numCache>
            </c:numRef>
          </c:yVal>
          <c:smooth val="0"/>
        </c:ser>
        <c:axId val="39671234"/>
        <c:axId val="84343953"/>
      </c:scatterChart>
      <c:valAx>
        <c:axId val="396712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CHR 6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343953"/>
        <c:crossesAt val="0"/>
        <c:crossBetween val="midCat"/>
      </c:valAx>
      <c:valAx>
        <c:axId val="843439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7123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25" spc="-1" strike="noStrike">
                <a:solidFill>
                  <a:srgbClr val="000000"/>
                </a:solidFill>
                <a:latin typeface="Arial"/>
              </a:defRPr>
            </a:pPr>
            <a:r>
              <a:rPr b="1" sz="1525" spc="-1" strike="noStrike">
                <a:solidFill>
                  <a:srgbClr val="000000"/>
                </a:solidFill>
                <a:latin typeface="Arial"/>
              </a:rPr>
              <a:t>CHR 18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8'!$D$1:$D$34</c:f>
              <c:numCache>
                <c:formatCode>General</c:formatCode>
                <c:ptCount val="34"/>
                <c:pt idx="0">
                  <c:v>895125</c:v>
                </c:pt>
                <c:pt idx="1">
                  <c:v>2561846</c:v>
                </c:pt>
                <c:pt idx="2">
                  <c:v>9875569</c:v>
                </c:pt>
                <c:pt idx="3">
                  <c:v>12648191</c:v>
                </c:pt>
                <c:pt idx="4">
                  <c:v>13906294</c:v>
                </c:pt>
                <c:pt idx="5">
                  <c:v>16945764</c:v>
                </c:pt>
                <c:pt idx="6">
                  <c:v>27210320</c:v>
                </c:pt>
                <c:pt idx="7">
                  <c:v>31124208</c:v>
                </c:pt>
                <c:pt idx="8">
                  <c:v>31963004</c:v>
                </c:pt>
                <c:pt idx="9">
                  <c:v>31963215</c:v>
                </c:pt>
                <c:pt idx="10">
                  <c:v>31963546</c:v>
                </c:pt>
                <c:pt idx="11">
                  <c:v>31963662</c:v>
                </c:pt>
                <c:pt idx="12">
                  <c:v>31963760</c:v>
                </c:pt>
                <c:pt idx="13">
                  <c:v>41457783</c:v>
                </c:pt>
                <c:pt idx="14">
                  <c:v>42751722</c:v>
                </c:pt>
                <c:pt idx="15">
                  <c:v>46658782</c:v>
                </c:pt>
                <c:pt idx="16">
                  <c:v>52468910</c:v>
                </c:pt>
                <c:pt idx="17">
                  <c:v>52469170</c:v>
                </c:pt>
                <c:pt idx="18">
                  <c:v>52469452</c:v>
                </c:pt>
                <c:pt idx="19">
                  <c:v>52469840</c:v>
                </c:pt>
                <c:pt idx="20">
                  <c:v>52469897</c:v>
                </c:pt>
                <c:pt idx="21">
                  <c:v>53440074</c:v>
                </c:pt>
                <c:pt idx="22">
                  <c:v>54448090</c:v>
                </c:pt>
                <c:pt idx="23">
                  <c:v>55516506</c:v>
                </c:pt>
                <c:pt idx="24">
                  <c:v>58005094</c:v>
                </c:pt>
                <c:pt idx="25">
                  <c:v>58005233</c:v>
                </c:pt>
                <c:pt idx="26">
                  <c:v>58142858</c:v>
                </c:pt>
                <c:pt idx="27">
                  <c:v>59788205</c:v>
                </c:pt>
                <c:pt idx="28">
                  <c:v>69966043</c:v>
                </c:pt>
                <c:pt idx="29">
                  <c:v>69966102</c:v>
                </c:pt>
                <c:pt idx="30">
                  <c:v>69966400</c:v>
                </c:pt>
                <c:pt idx="31">
                  <c:v>69966466</c:v>
                </c:pt>
                <c:pt idx="32">
                  <c:v>70351856</c:v>
                </c:pt>
                <c:pt idx="33">
                  <c:v>75540520</c:v>
                </c:pt>
              </c:numCache>
            </c:numRef>
          </c:xVal>
          <c:yVal>
            <c:numRef>
              <c:f>'CHR 18'!$E$1:$E$34</c:f>
              <c:numCache>
                <c:formatCode>General</c:formatCode>
                <c:ptCount val="34"/>
                <c:pt idx="0">
                  <c:v>0.876</c:v>
                </c:pt>
                <c:pt idx="1">
                  <c:v>0.764</c:v>
                </c:pt>
                <c:pt idx="2">
                  <c:v>0.917</c:v>
                </c:pt>
                <c:pt idx="3">
                  <c:v>0.233</c:v>
                </c:pt>
                <c:pt idx="4">
                  <c:v>0.228</c:v>
                </c:pt>
                <c:pt idx="5">
                  <c:v>0.106</c:v>
                </c:pt>
                <c:pt idx="6">
                  <c:v>0.916</c:v>
                </c:pt>
                <c:pt idx="7">
                  <c:v>0.612</c:v>
                </c:pt>
                <c:pt idx="8">
                  <c:v>0.826</c:v>
                </c:pt>
                <c:pt idx="9">
                  <c:v>0.178</c:v>
                </c:pt>
                <c:pt idx="10">
                  <c:v>0.328</c:v>
                </c:pt>
                <c:pt idx="11">
                  <c:v>0.174</c:v>
                </c:pt>
                <c:pt idx="12">
                  <c:v>0.169</c:v>
                </c:pt>
                <c:pt idx="13">
                  <c:v>0.921</c:v>
                </c:pt>
                <c:pt idx="14">
                  <c:v>0.685</c:v>
                </c:pt>
                <c:pt idx="15">
                  <c:v>0.426</c:v>
                </c:pt>
                <c:pt idx="16">
                  <c:v>0.989</c:v>
                </c:pt>
                <c:pt idx="17">
                  <c:v>0.955</c:v>
                </c:pt>
                <c:pt idx="18">
                  <c:v>0.989</c:v>
                </c:pt>
                <c:pt idx="19">
                  <c:v>0.011</c:v>
                </c:pt>
                <c:pt idx="20">
                  <c:v>0.989</c:v>
                </c:pt>
                <c:pt idx="21">
                  <c:v>0.017</c:v>
                </c:pt>
                <c:pt idx="22">
                  <c:v>0.146</c:v>
                </c:pt>
                <c:pt idx="23">
                  <c:v>0.551</c:v>
                </c:pt>
                <c:pt idx="24">
                  <c:v>0.152</c:v>
                </c:pt>
                <c:pt idx="25">
                  <c:v>0.809</c:v>
                </c:pt>
                <c:pt idx="26">
                  <c:v>0.157</c:v>
                </c:pt>
                <c:pt idx="27">
                  <c:v>0.775</c:v>
                </c:pt>
                <c:pt idx="28">
                  <c:v>0.144</c:v>
                </c:pt>
                <c:pt idx="29">
                  <c:v>0.129</c:v>
                </c:pt>
                <c:pt idx="30">
                  <c:v>0.837</c:v>
                </c:pt>
                <c:pt idx="31">
                  <c:v>0.156</c:v>
                </c:pt>
                <c:pt idx="32">
                  <c:v>0.893</c:v>
                </c:pt>
                <c:pt idx="33">
                  <c:v>0.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8'!$H:$H</c:f>
              <c:numCache>
                <c:formatCode>General</c:formatCode>
                <c:ptCount val="1048576"/>
                <c:pt idx="0">
                  <c:v>2562056</c:v>
                </c:pt>
                <c:pt idx="1">
                  <c:v>5882517</c:v>
                </c:pt>
                <c:pt idx="2">
                  <c:v>10688411</c:v>
                </c:pt>
                <c:pt idx="3">
                  <c:v>10688648</c:v>
                </c:pt>
                <c:pt idx="4">
                  <c:v>12243419</c:v>
                </c:pt>
                <c:pt idx="5">
                  <c:v>26877227</c:v>
                </c:pt>
                <c:pt idx="6">
                  <c:v>30326306</c:v>
                </c:pt>
                <c:pt idx="7">
                  <c:v>31901668</c:v>
                </c:pt>
                <c:pt idx="8">
                  <c:v>41458254</c:v>
                </c:pt>
                <c:pt idx="9">
                  <c:v>41938655</c:v>
                </c:pt>
                <c:pt idx="10">
                  <c:v>43712076</c:v>
                </c:pt>
                <c:pt idx="11">
                  <c:v>45341689</c:v>
                </c:pt>
                <c:pt idx="12">
                  <c:v>45595049</c:v>
                </c:pt>
                <c:pt idx="13">
                  <c:v>46062478</c:v>
                </c:pt>
                <c:pt idx="14">
                  <c:v>50135378</c:v>
                </c:pt>
                <c:pt idx="15">
                  <c:v>55515808</c:v>
                </c:pt>
                <c:pt idx="16">
                  <c:v>57307995</c:v>
                </c:pt>
                <c:pt idx="17">
                  <c:v>59406159</c:v>
                </c:pt>
                <c:pt idx="18">
                  <c:v>73090385</c:v>
                </c:pt>
              </c:numCache>
            </c:numRef>
          </c:xVal>
          <c:yVal>
            <c:numRef>
              <c:f>'CHR 18'!$I:$I</c:f>
              <c:numCache>
                <c:formatCode>General</c:formatCode>
                <c:ptCount val="1048576"/>
                <c:pt idx="0">
                  <c:v>0.767</c:v>
                </c:pt>
                <c:pt idx="1">
                  <c:v>0.665</c:v>
                </c:pt>
                <c:pt idx="2">
                  <c:v>0.517</c:v>
                </c:pt>
                <c:pt idx="3">
                  <c:v>0.506</c:v>
                </c:pt>
                <c:pt idx="4">
                  <c:v>0.809</c:v>
                </c:pt>
                <c:pt idx="5">
                  <c:v>0.101</c:v>
                </c:pt>
                <c:pt idx="6">
                  <c:v>0.624</c:v>
                </c:pt>
                <c:pt idx="7">
                  <c:v>0.635</c:v>
                </c:pt>
                <c:pt idx="8">
                  <c:v>0.932</c:v>
                </c:pt>
                <c:pt idx="9">
                  <c:v>0.551</c:v>
                </c:pt>
                <c:pt idx="10">
                  <c:v>0.848</c:v>
                </c:pt>
                <c:pt idx="11">
                  <c:v>0.146</c:v>
                </c:pt>
                <c:pt idx="12">
                  <c:v>0.653</c:v>
                </c:pt>
                <c:pt idx="13">
                  <c:v>0.768</c:v>
                </c:pt>
                <c:pt idx="14">
                  <c:v>0.685</c:v>
                </c:pt>
                <c:pt idx="15">
                  <c:v>0.326</c:v>
                </c:pt>
                <c:pt idx="16">
                  <c:v>0.006</c:v>
                </c:pt>
                <c:pt idx="17">
                  <c:v>0.253</c:v>
                </c:pt>
                <c:pt idx="18">
                  <c:v>0.253</c:v>
                </c:pt>
              </c:numCache>
            </c:numRef>
          </c:yVal>
          <c:smooth val="0"/>
        </c:ser>
        <c:axId val="39238276"/>
        <c:axId val="71016889"/>
      </c:scatterChart>
      <c:valAx>
        <c:axId val="392382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R 18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016889"/>
        <c:crossesAt val="0"/>
        <c:crossBetween val="midCat"/>
      </c:valAx>
      <c:valAx>
        <c:axId val="71016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23827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700" spc="-1" strike="noStrike">
                <a:solidFill>
                  <a:srgbClr val="000000"/>
                </a:solidFill>
                <a:latin typeface="Arial"/>
              </a:defRPr>
            </a:pPr>
            <a:r>
              <a:rPr b="1" sz="1700" spc="-1" strike="noStrike">
                <a:solidFill>
                  <a:srgbClr val="000000"/>
                </a:solidFill>
                <a:latin typeface="Arial"/>
              </a:rPr>
              <a:t>CHR 4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9'!$D$5:$D$80</c:f>
              <c:numCache>
                <c:formatCode>General</c:formatCode>
                <c:ptCount val="76"/>
                <c:pt idx="0">
                  <c:v>4669304</c:v>
                </c:pt>
                <c:pt idx="1">
                  <c:v>14684211</c:v>
                </c:pt>
                <c:pt idx="2">
                  <c:v>14713637</c:v>
                </c:pt>
                <c:pt idx="3">
                  <c:v>14901241</c:v>
                </c:pt>
                <c:pt idx="4">
                  <c:v>19777182</c:v>
                </c:pt>
                <c:pt idx="5">
                  <c:v>21068815</c:v>
                </c:pt>
                <c:pt idx="6">
                  <c:v>21068952</c:v>
                </c:pt>
                <c:pt idx="7">
                  <c:v>27519863</c:v>
                </c:pt>
                <c:pt idx="8">
                  <c:v>34580463</c:v>
                </c:pt>
                <c:pt idx="9">
                  <c:v>34979545</c:v>
                </c:pt>
                <c:pt idx="10">
                  <c:v>35093565</c:v>
                </c:pt>
                <c:pt idx="11">
                  <c:v>35648163</c:v>
                </c:pt>
                <c:pt idx="12">
                  <c:v>35665961</c:v>
                </c:pt>
                <c:pt idx="13">
                  <c:v>35666607</c:v>
                </c:pt>
                <c:pt idx="14">
                  <c:v>35739845</c:v>
                </c:pt>
                <c:pt idx="15">
                  <c:v>35805613</c:v>
                </c:pt>
                <c:pt idx="16">
                  <c:v>35895761</c:v>
                </c:pt>
                <c:pt idx="17">
                  <c:v>36158940</c:v>
                </c:pt>
                <c:pt idx="18">
                  <c:v>37742888</c:v>
                </c:pt>
                <c:pt idx="19">
                  <c:v>37742947</c:v>
                </c:pt>
                <c:pt idx="20">
                  <c:v>38382402</c:v>
                </c:pt>
                <c:pt idx="21">
                  <c:v>70955901</c:v>
                </c:pt>
                <c:pt idx="22">
                  <c:v>70955911</c:v>
                </c:pt>
                <c:pt idx="23">
                  <c:v>76301979</c:v>
                </c:pt>
                <c:pt idx="24">
                  <c:v>78516500</c:v>
                </c:pt>
                <c:pt idx="25">
                  <c:v>78981781</c:v>
                </c:pt>
                <c:pt idx="26">
                  <c:v>79453669</c:v>
                </c:pt>
                <c:pt idx="27">
                  <c:v>83494805</c:v>
                </c:pt>
                <c:pt idx="28">
                  <c:v>85762395</c:v>
                </c:pt>
                <c:pt idx="29">
                  <c:v>91122954</c:v>
                </c:pt>
                <c:pt idx="30">
                  <c:v>91409080</c:v>
                </c:pt>
                <c:pt idx="31">
                  <c:v>91409741</c:v>
                </c:pt>
                <c:pt idx="32">
                  <c:v>93753189</c:v>
                </c:pt>
                <c:pt idx="33">
                  <c:v>93917657</c:v>
                </c:pt>
                <c:pt idx="34">
                  <c:v>93918337</c:v>
                </c:pt>
                <c:pt idx="35">
                  <c:v>95758411</c:v>
                </c:pt>
                <c:pt idx="36">
                  <c:v>98105190</c:v>
                </c:pt>
                <c:pt idx="37">
                  <c:v>99040343</c:v>
                </c:pt>
                <c:pt idx="38">
                  <c:v>101901269</c:v>
                </c:pt>
                <c:pt idx="39">
                  <c:v>102380130</c:v>
                </c:pt>
                <c:pt idx="40">
                  <c:v>103335585</c:v>
                </c:pt>
                <c:pt idx="41">
                  <c:v>103335590</c:v>
                </c:pt>
                <c:pt idx="42">
                  <c:v>106549138</c:v>
                </c:pt>
                <c:pt idx="43">
                  <c:v>110736875</c:v>
                </c:pt>
                <c:pt idx="44">
                  <c:v>113433056</c:v>
                </c:pt>
                <c:pt idx="45">
                  <c:v>113433067</c:v>
                </c:pt>
                <c:pt idx="46">
                  <c:v>116732994</c:v>
                </c:pt>
                <c:pt idx="47">
                  <c:v>121171959</c:v>
                </c:pt>
                <c:pt idx="48">
                  <c:v>121172005</c:v>
                </c:pt>
                <c:pt idx="49">
                  <c:v>123070000</c:v>
                </c:pt>
                <c:pt idx="50">
                  <c:v>126663253</c:v>
                </c:pt>
                <c:pt idx="51">
                  <c:v>127002318</c:v>
                </c:pt>
                <c:pt idx="52">
                  <c:v>127509504</c:v>
                </c:pt>
                <c:pt idx="53">
                  <c:v>127548068</c:v>
                </c:pt>
                <c:pt idx="54">
                  <c:v>129044295</c:v>
                </c:pt>
                <c:pt idx="55">
                  <c:v>129199154</c:v>
                </c:pt>
                <c:pt idx="56">
                  <c:v>129517589</c:v>
                </c:pt>
                <c:pt idx="57">
                  <c:v>129741473</c:v>
                </c:pt>
                <c:pt idx="58">
                  <c:v>129741533</c:v>
                </c:pt>
                <c:pt idx="59">
                  <c:v>130459243</c:v>
                </c:pt>
                <c:pt idx="60">
                  <c:v>130683725</c:v>
                </c:pt>
                <c:pt idx="61">
                  <c:v>130883104</c:v>
                </c:pt>
                <c:pt idx="62">
                  <c:v>131555551</c:v>
                </c:pt>
                <c:pt idx="63">
                  <c:v>131974002</c:v>
                </c:pt>
                <c:pt idx="64">
                  <c:v>132443927</c:v>
                </c:pt>
                <c:pt idx="65">
                  <c:v>134272757</c:v>
                </c:pt>
                <c:pt idx="66">
                  <c:v>134810429</c:v>
                </c:pt>
                <c:pt idx="67">
                  <c:v>134810552</c:v>
                </c:pt>
                <c:pt idx="68">
                  <c:v>135029219</c:v>
                </c:pt>
                <c:pt idx="69">
                  <c:v>135029354</c:v>
                </c:pt>
                <c:pt idx="70">
                  <c:v>136911503</c:v>
                </c:pt>
                <c:pt idx="71">
                  <c:v>136911587</c:v>
                </c:pt>
                <c:pt idx="72">
                  <c:v>136912318</c:v>
                </c:pt>
                <c:pt idx="73">
                  <c:v>137531120</c:v>
                </c:pt>
                <c:pt idx="74">
                  <c:v>138413080</c:v>
                </c:pt>
                <c:pt idx="75">
                  <c:v>139632376</c:v>
                </c:pt>
              </c:numCache>
            </c:numRef>
          </c:xVal>
          <c:yVal>
            <c:numRef>
              <c:f>'CHR 9'!$E$5:$E$80</c:f>
              <c:numCache>
                <c:formatCode>General</c:formatCode>
                <c:ptCount val="76"/>
                <c:pt idx="0">
                  <c:v>0.41</c:v>
                </c:pt>
                <c:pt idx="1">
                  <c:v>0.361</c:v>
                </c:pt>
                <c:pt idx="2">
                  <c:v>0.983</c:v>
                </c:pt>
                <c:pt idx="3">
                  <c:v>0.466</c:v>
                </c:pt>
                <c:pt idx="4">
                  <c:v>0.764</c:v>
                </c:pt>
                <c:pt idx="5">
                  <c:v>0.191</c:v>
                </c:pt>
                <c:pt idx="6">
                  <c:v>0.32</c:v>
                </c:pt>
                <c:pt idx="7">
                  <c:v>0.669</c:v>
                </c:pt>
                <c:pt idx="8">
                  <c:v>0.045</c:v>
                </c:pt>
                <c:pt idx="9">
                  <c:v>0.067</c:v>
                </c:pt>
                <c:pt idx="10">
                  <c:v>0.056</c:v>
                </c:pt>
                <c:pt idx="11">
                  <c:v>0.343</c:v>
                </c:pt>
                <c:pt idx="12">
                  <c:v>0.082</c:v>
                </c:pt>
                <c:pt idx="13">
                  <c:v>0.129</c:v>
                </c:pt>
                <c:pt idx="14">
                  <c:v>0.625</c:v>
                </c:pt>
                <c:pt idx="15">
                  <c:v>0.233</c:v>
                </c:pt>
                <c:pt idx="16">
                  <c:v>0.239</c:v>
                </c:pt>
                <c:pt idx="17">
                  <c:v>0.478</c:v>
                </c:pt>
                <c:pt idx="18">
                  <c:v>0.047</c:v>
                </c:pt>
                <c:pt idx="19">
                  <c:v>0.438</c:v>
                </c:pt>
                <c:pt idx="20">
                  <c:v>0.753</c:v>
                </c:pt>
                <c:pt idx="21">
                  <c:v>0.722</c:v>
                </c:pt>
                <c:pt idx="22">
                  <c:v>0.722</c:v>
                </c:pt>
                <c:pt idx="23">
                  <c:v>0.961</c:v>
                </c:pt>
                <c:pt idx="24">
                  <c:v>0.039</c:v>
                </c:pt>
                <c:pt idx="25">
                  <c:v>0.107</c:v>
                </c:pt>
                <c:pt idx="26">
                  <c:v>0.579</c:v>
                </c:pt>
                <c:pt idx="27">
                  <c:v>0.888</c:v>
                </c:pt>
                <c:pt idx="28">
                  <c:v>0.219</c:v>
                </c:pt>
                <c:pt idx="29">
                  <c:v>0.64</c:v>
                </c:pt>
                <c:pt idx="30">
                  <c:v>0.674</c:v>
                </c:pt>
                <c:pt idx="31">
                  <c:v>0.935</c:v>
                </c:pt>
                <c:pt idx="32">
                  <c:v>0.189</c:v>
                </c:pt>
                <c:pt idx="33">
                  <c:v>0.652</c:v>
                </c:pt>
                <c:pt idx="34">
                  <c:v>0.222</c:v>
                </c:pt>
                <c:pt idx="35">
                  <c:v>0.826</c:v>
                </c:pt>
                <c:pt idx="36">
                  <c:v>0.339</c:v>
                </c:pt>
                <c:pt idx="37">
                  <c:v>0.1</c:v>
                </c:pt>
                <c:pt idx="38">
                  <c:v>0.073</c:v>
                </c:pt>
                <c:pt idx="39">
                  <c:v>0.917</c:v>
                </c:pt>
                <c:pt idx="40">
                  <c:v>0.163</c:v>
                </c:pt>
                <c:pt idx="41">
                  <c:v>0.18</c:v>
                </c:pt>
                <c:pt idx="42">
                  <c:v>0.036</c:v>
                </c:pt>
                <c:pt idx="43">
                  <c:v>0.534</c:v>
                </c:pt>
                <c:pt idx="44">
                  <c:v>0.433</c:v>
                </c:pt>
                <c:pt idx="45">
                  <c:v>0.433</c:v>
                </c:pt>
                <c:pt idx="46">
                  <c:v>0.045</c:v>
                </c:pt>
                <c:pt idx="47">
                  <c:v>0.983</c:v>
                </c:pt>
                <c:pt idx="48">
                  <c:v>0.006</c:v>
                </c:pt>
                <c:pt idx="49">
                  <c:v>0.596</c:v>
                </c:pt>
                <c:pt idx="50">
                  <c:v>0.051</c:v>
                </c:pt>
                <c:pt idx="51">
                  <c:v>0.8</c:v>
                </c:pt>
                <c:pt idx="52">
                  <c:v>0.148</c:v>
                </c:pt>
                <c:pt idx="53">
                  <c:v>0.157</c:v>
                </c:pt>
                <c:pt idx="54">
                  <c:v>0.101</c:v>
                </c:pt>
                <c:pt idx="55">
                  <c:v>0.107</c:v>
                </c:pt>
                <c:pt idx="56">
                  <c:v>0.275</c:v>
                </c:pt>
                <c:pt idx="57">
                  <c:v>0.101</c:v>
                </c:pt>
                <c:pt idx="58">
                  <c:v>0.079</c:v>
                </c:pt>
                <c:pt idx="59">
                  <c:v>0.169</c:v>
                </c:pt>
                <c:pt idx="60">
                  <c:v>0.933</c:v>
                </c:pt>
                <c:pt idx="61">
                  <c:v>0.118</c:v>
                </c:pt>
                <c:pt idx="62">
                  <c:v>0.854</c:v>
                </c:pt>
                <c:pt idx="63">
                  <c:v>0.848</c:v>
                </c:pt>
                <c:pt idx="64">
                  <c:v>0.191</c:v>
                </c:pt>
                <c:pt idx="65">
                  <c:v>0.478</c:v>
                </c:pt>
                <c:pt idx="66">
                  <c:v>0.079</c:v>
                </c:pt>
                <c:pt idx="67">
                  <c:v>0.079</c:v>
                </c:pt>
                <c:pt idx="68">
                  <c:v>0.557</c:v>
                </c:pt>
                <c:pt idx="69">
                  <c:v>0.424</c:v>
                </c:pt>
                <c:pt idx="70">
                  <c:v>0.124</c:v>
                </c:pt>
                <c:pt idx="71">
                  <c:v>0.146</c:v>
                </c:pt>
                <c:pt idx="72">
                  <c:v>0.067</c:v>
                </c:pt>
                <c:pt idx="73">
                  <c:v>0.161</c:v>
                </c:pt>
                <c:pt idx="74">
                  <c:v>0.73</c:v>
                </c:pt>
                <c:pt idx="75">
                  <c:v>0.9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9'!$H:$H</c:f>
              <c:numCache>
                <c:formatCode>General</c:formatCode>
                <c:ptCount val="1048576"/>
                <c:pt idx="4">
                  <c:v>261132</c:v>
                </c:pt>
                <c:pt idx="5">
                  <c:v>460086</c:v>
                </c:pt>
                <c:pt idx="6">
                  <c:v>2525036</c:v>
                </c:pt>
                <c:pt idx="7">
                  <c:v>2834360</c:v>
                </c:pt>
                <c:pt idx="8">
                  <c:v>4479494</c:v>
                </c:pt>
                <c:pt idx="9">
                  <c:v>4480018</c:v>
                </c:pt>
                <c:pt idx="10">
                  <c:v>4480134</c:v>
                </c:pt>
                <c:pt idx="11">
                  <c:v>5428204</c:v>
                </c:pt>
                <c:pt idx="12">
                  <c:v>9009381</c:v>
                </c:pt>
                <c:pt idx="13">
                  <c:v>19285941</c:v>
                </c:pt>
                <c:pt idx="14">
                  <c:v>28661250</c:v>
                </c:pt>
                <c:pt idx="15">
                  <c:v>32373708</c:v>
                </c:pt>
                <c:pt idx="16">
                  <c:v>32543171</c:v>
                </c:pt>
                <c:pt idx="17">
                  <c:v>33015113</c:v>
                </c:pt>
                <c:pt idx="18">
                  <c:v>33207406</c:v>
                </c:pt>
                <c:pt idx="19">
                  <c:v>34039779</c:v>
                </c:pt>
                <c:pt idx="20">
                  <c:v>34627991</c:v>
                </c:pt>
                <c:pt idx="21">
                  <c:v>35738806</c:v>
                </c:pt>
                <c:pt idx="22">
                  <c:v>36159187</c:v>
                </c:pt>
                <c:pt idx="23">
                  <c:v>36180198</c:v>
                </c:pt>
                <c:pt idx="24">
                  <c:v>36391868</c:v>
                </c:pt>
                <c:pt idx="25">
                  <c:v>37024669</c:v>
                </c:pt>
                <c:pt idx="26">
                  <c:v>37743709</c:v>
                </c:pt>
                <c:pt idx="27">
                  <c:v>70955437</c:v>
                </c:pt>
                <c:pt idx="28">
                  <c:v>73953235</c:v>
                </c:pt>
                <c:pt idx="29">
                  <c:v>85513094</c:v>
                </c:pt>
                <c:pt idx="30">
                  <c:v>91115908</c:v>
                </c:pt>
                <c:pt idx="31">
                  <c:v>91408858</c:v>
                </c:pt>
                <c:pt idx="32">
                  <c:v>98104704</c:v>
                </c:pt>
                <c:pt idx="33">
                  <c:v>99436157</c:v>
                </c:pt>
                <c:pt idx="34">
                  <c:v>99922308</c:v>
                </c:pt>
                <c:pt idx="35">
                  <c:v>100745731</c:v>
                </c:pt>
                <c:pt idx="36">
                  <c:v>103200159</c:v>
                </c:pt>
                <c:pt idx="37">
                  <c:v>106549225</c:v>
                </c:pt>
                <c:pt idx="38">
                  <c:v>110659542</c:v>
                </c:pt>
                <c:pt idx="39">
                  <c:v>110663762</c:v>
                </c:pt>
                <c:pt idx="40">
                  <c:v>112010104</c:v>
                </c:pt>
                <c:pt idx="41">
                  <c:v>112010283</c:v>
                </c:pt>
                <c:pt idx="42">
                  <c:v>112470630</c:v>
                </c:pt>
                <c:pt idx="43">
                  <c:v>113433218</c:v>
                </c:pt>
                <c:pt idx="44">
                  <c:v>114196606</c:v>
                </c:pt>
                <c:pt idx="45">
                  <c:v>116197155</c:v>
                </c:pt>
                <c:pt idx="46">
                  <c:v>122697323</c:v>
                </c:pt>
                <c:pt idx="47">
                  <c:v>123004722</c:v>
                </c:pt>
                <c:pt idx="48">
                  <c:v>126218087</c:v>
                </c:pt>
                <c:pt idx="49">
                  <c:v>126992567</c:v>
                </c:pt>
                <c:pt idx="50">
                  <c:v>129198801</c:v>
                </c:pt>
                <c:pt idx="51">
                  <c:v>129253329</c:v>
                </c:pt>
                <c:pt idx="52">
                  <c:v>129741374</c:v>
                </c:pt>
                <c:pt idx="53">
                  <c:v>130005056</c:v>
                </c:pt>
                <c:pt idx="54">
                  <c:v>130172579</c:v>
                </c:pt>
                <c:pt idx="55">
                  <c:v>134895878</c:v>
                </c:pt>
                <c:pt idx="56">
                  <c:v>135233145</c:v>
                </c:pt>
                <c:pt idx="57">
                  <c:v>137731671</c:v>
                </c:pt>
                <c:pt idx="58">
                  <c:v>138237466</c:v>
                </c:pt>
                <c:pt idx="59">
                  <c:v>139100238</c:v>
                </c:pt>
              </c:numCache>
            </c:numRef>
          </c:xVal>
          <c:yVal>
            <c:numRef>
              <c:f>'CHR 9'!$I:$I</c:f>
              <c:numCache>
                <c:formatCode>General</c:formatCode>
                <c:ptCount val="1048576"/>
                <c:pt idx="4">
                  <c:v>0.361</c:v>
                </c:pt>
                <c:pt idx="5">
                  <c:v>0.315</c:v>
                </c:pt>
                <c:pt idx="6">
                  <c:v>0.017</c:v>
                </c:pt>
                <c:pt idx="7">
                  <c:v>0.039</c:v>
                </c:pt>
                <c:pt idx="8">
                  <c:v>0.933</c:v>
                </c:pt>
                <c:pt idx="9">
                  <c:v>0.033</c:v>
                </c:pt>
                <c:pt idx="10">
                  <c:v>0.967</c:v>
                </c:pt>
                <c:pt idx="11">
                  <c:v>0.136</c:v>
                </c:pt>
                <c:pt idx="12">
                  <c:v>0.067</c:v>
                </c:pt>
                <c:pt idx="13">
                  <c:v>0.058</c:v>
                </c:pt>
                <c:pt idx="14">
                  <c:v>0.144</c:v>
                </c:pt>
                <c:pt idx="15">
                  <c:v>0.267</c:v>
                </c:pt>
                <c:pt idx="16">
                  <c:v>0.096</c:v>
                </c:pt>
                <c:pt idx="17">
                  <c:v>0.202</c:v>
                </c:pt>
                <c:pt idx="18">
                  <c:v>0.831</c:v>
                </c:pt>
                <c:pt idx="19">
                  <c:v>0.224</c:v>
                </c:pt>
                <c:pt idx="20">
                  <c:v>0.275</c:v>
                </c:pt>
                <c:pt idx="21">
                  <c:v>0.778</c:v>
                </c:pt>
                <c:pt idx="22">
                  <c:v>0.078</c:v>
                </c:pt>
                <c:pt idx="23">
                  <c:v>0.169</c:v>
                </c:pt>
                <c:pt idx="24">
                  <c:v>0.59</c:v>
                </c:pt>
                <c:pt idx="25">
                  <c:v>0.205</c:v>
                </c:pt>
                <c:pt idx="26">
                  <c:v>0.006</c:v>
                </c:pt>
                <c:pt idx="27">
                  <c:v>0.079</c:v>
                </c:pt>
                <c:pt idx="28">
                  <c:v>0.944</c:v>
                </c:pt>
                <c:pt idx="29">
                  <c:v>0.073</c:v>
                </c:pt>
                <c:pt idx="30">
                  <c:v>0.034</c:v>
                </c:pt>
                <c:pt idx="31">
                  <c:v>0.028</c:v>
                </c:pt>
                <c:pt idx="32">
                  <c:v>0.264</c:v>
                </c:pt>
                <c:pt idx="33">
                  <c:v>0.921</c:v>
                </c:pt>
                <c:pt idx="34">
                  <c:v>0.047</c:v>
                </c:pt>
                <c:pt idx="35">
                  <c:v>0.006</c:v>
                </c:pt>
                <c:pt idx="36">
                  <c:v>0.112</c:v>
                </c:pt>
                <c:pt idx="37">
                  <c:v>0.469</c:v>
                </c:pt>
                <c:pt idx="38">
                  <c:v>0.845</c:v>
                </c:pt>
                <c:pt idx="39">
                  <c:v>0.172</c:v>
                </c:pt>
                <c:pt idx="40">
                  <c:v>0.163</c:v>
                </c:pt>
                <c:pt idx="41">
                  <c:v>0.176</c:v>
                </c:pt>
                <c:pt idx="42">
                  <c:v>0.011</c:v>
                </c:pt>
                <c:pt idx="43">
                  <c:v>0.433</c:v>
                </c:pt>
                <c:pt idx="44">
                  <c:v>0.318</c:v>
                </c:pt>
                <c:pt idx="45">
                  <c:v>0.178</c:v>
                </c:pt>
                <c:pt idx="46">
                  <c:v>0.309</c:v>
                </c:pt>
                <c:pt idx="47">
                  <c:v>0.817</c:v>
                </c:pt>
                <c:pt idx="48">
                  <c:v>0.165</c:v>
                </c:pt>
                <c:pt idx="49">
                  <c:v>0.522</c:v>
                </c:pt>
                <c:pt idx="50">
                  <c:v>0.006</c:v>
                </c:pt>
                <c:pt idx="51">
                  <c:v>0.567</c:v>
                </c:pt>
                <c:pt idx="52">
                  <c:v>0.59</c:v>
                </c:pt>
                <c:pt idx="53">
                  <c:v>0.017</c:v>
                </c:pt>
                <c:pt idx="54">
                  <c:v>0.012</c:v>
                </c:pt>
                <c:pt idx="55">
                  <c:v>0.225</c:v>
                </c:pt>
                <c:pt idx="56">
                  <c:v>0.017</c:v>
                </c:pt>
                <c:pt idx="57">
                  <c:v>0.68</c:v>
                </c:pt>
                <c:pt idx="58">
                  <c:v>0.528</c:v>
                </c:pt>
                <c:pt idx="59">
                  <c:v>0.609</c:v>
                </c:pt>
              </c:numCache>
            </c:numRef>
          </c:yVal>
          <c:smooth val="0"/>
        </c:ser>
        <c:axId val="48095193"/>
        <c:axId val="63228901"/>
      </c:scatterChart>
      <c:valAx>
        <c:axId val="480951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CHR 4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28901"/>
        <c:crossesAt val="0"/>
        <c:crossBetween val="midCat"/>
      </c:valAx>
      <c:valAx>
        <c:axId val="632289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25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09519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25" spc="-1" strike="noStrike">
                <a:solidFill>
                  <a:srgbClr val="000000"/>
                </a:solidFill>
                <a:latin typeface="Arial"/>
              </a:defRPr>
            </a:pPr>
            <a:r>
              <a:rPr b="1" sz="1625" spc="-1" strike="noStrike">
                <a:solidFill>
                  <a:srgbClr val="000000"/>
                </a:solidFill>
                <a:latin typeface="Arial"/>
              </a:rPr>
              <a:t>CHR 7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7'!$D$1:$D$70</c:f>
              <c:numCache>
                <c:formatCode>General</c:formatCode>
                <c:ptCount val="70"/>
                <c:pt idx="0">
                  <c:v>7240084</c:v>
                </c:pt>
                <c:pt idx="1">
                  <c:v>7240372</c:v>
                </c:pt>
                <c:pt idx="2">
                  <c:v>8268809</c:v>
                </c:pt>
                <c:pt idx="3">
                  <c:v>12377336</c:v>
                </c:pt>
                <c:pt idx="4">
                  <c:v>12576513</c:v>
                </c:pt>
                <c:pt idx="5">
                  <c:v>19715260</c:v>
                </c:pt>
                <c:pt idx="6">
                  <c:v>21548837</c:v>
                </c:pt>
                <c:pt idx="7">
                  <c:v>23305299</c:v>
                </c:pt>
                <c:pt idx="8">
                  <c:v>23305416</c:v>
                </c:pt>
                <c:pt idx="9">
                  <c:v>23716357</c:v>
                </c:pt>
                <c:pt idx="10">
                  <c:v>27102833</c:v>
                </c:pt>
                <c:pt idx="11">
                  <c:v>27191488</c:v>
                </c:pt>
                <c:pt idx="12">
                  <c:v>30033873</c:v>
                </c:pt>
                <c:pt idx="13">
                  <c:v>30289807</c:v>
                </c:pt>
                <c:pt idx="14">
                  <c:v>30511272</c:v>
                </c:pt>
                <c:pt idx="15">
                  <c:v>31347668</c:v>
                </c:pt>
                <c:pt idx="16">
                  <c:v>31692502</c:v>
                </c:pt>
                <c:pt idx="17">
                  <c:v>35020363</c:v>
                </c:pt>
                <c:pt idx="18">
                  <c:v>36730648</c:v>
                </c:pt>
                <c:pt idx="19">
                  <c:v>36730667</c:v>
                </c:pt>
                <c:pt idx="20">
                  <c:v>37455929</c:v>
                </c:pt>
                <c:pt idx="21">
                  <c:v>37854699</c:v>
                </c:pt>
                <c:pt idx="22">
                  <c:v>37923633</c:v>
                </c:pt>
                <c:pt idx="23">
                  <c:v>44128334</c:v>
                </c:pt>
                <c:pt idx="24">
                  <c:v>44128861</c:v>
                </c:pt>
                <c:pt idx="25">
                  <c:v>44128880</c:v>
                </c:pt>
                <c:pt idx="26">
                  <c:v>47985882</c:v>
                </c:pt>
                <c:pt idx="27">
                  <c:v>48041482</c:v>
                </c:pt>
                <c:pt idx="28">
                  <c:v>50103459</c:v>
                </c:pt>
                <c:pt idx="29">
                  <c:v>56151986</c:v>
                </c:pt>
                <c:pt idx="30">
                  <c:v>65217273</c:v>
                </c:pt>
                <c:pt idx="31">
                  <c:v>75207039</c:v>
                </c:pt>
                <c:pt idx="32">
                  <c:v>75207149</c:v>
                </c:pt>
                <c:pt idx="33">
                  <c:v>76589857</c:v>
                </c:pt>
                <c:pt idx="34">
                  <c:v>89711660</c:v>
                </c:pt>
                <c:pt idx="35">
                  <c:v>89711703</c:v>
                </c:pt>
                <c:pt idx="36">
                  <c:v>91995822</c:v>
                </c:pt>
                <c:pt idx="37">
                  <c:v>94864263</c:v>
                </c:pt>
                <c:pt idx="38">
                  <c:v>95063917</c:v>
                </c:pt>
                <c:pt idx="39">
                  <c:v>98874856</c:v>
                </c:pt>
                <c:pt idx="40">
                  <c:v>99864228</c:v>
                </c:pt>
                <c:pt idx="41">
                  <c:v>100648590</c:v>
                </c:pt>
                <c:pt idx="42">
                  <c:v>100675457</c:v>
                </c:pt>
                <c:pt idx="43">
                  <c:v>105390330</c:v>
                </c:pt>
                <c:pt idx="44">
                  <c:v>105390594</c:v>
                </c:pt>
                <c:pt idx="45">
                  <c:v>105390619</c:v>
                </c:pt>
                <c:pt idx="46">
                  <c:v>116855592</c:v>
                </c:pt>
                <c:pt idx="47">
                  <c:v>120285602</c:v>
                </c:pt>
                <c:pt idx="48">
                  <c:v>120285844</c:v>
                </c:pt>
                <c:pt idx="49">
                  <c:v>127015005</c:v>
                </c:pt>
                <c:pt idx="50">
                  <c:v>127020515</c:v>
                </c:pt>
                <c:pt idx="51">
                  <c:v>128482515</c:v>
                </c:pt>
                <c:pt idx="52">
                  <c:v>129478545</c:v>
                </c:pt>
                <c:pt idx="53">
                  <c:v>129771213</c:v>
                </c:pt>
                <c:pt idx="54">
                  <c:v>129771810</c:v>
                </c:pt>
                <c:pt idx="55">
                  <c:v>130023348</c:v>
                </c:pt>
                <c:pt idx="56">
                  <c:v>135063979</c:v>
                </c:pt>
                <c:pt idx="57">
                  <c:v>138014436</c:v>
                </c:pt>
                <c:pt idx="58">
                  <c:v>138134110</c:v>
                </c:pt>
                <c:pt idx="59">
                  <c:v>139752973</c:v>
                </c:pt>
                <c:pt idx="60">
                  <c:v>140019048</c:v>
                </c:pt>
                <c:pt idx="61">
                  <c:v>141188463</c:v>
                </c:pt>
                <c:pt idx="62">
                  <c:v>142723293</c:v>
                </c:pt>
                <c:pt idx="63">
                  <c:v>148057204</c:v>
                </c:pt>
                <c:pt idx="64">
                  <c:v>149842379</c:v>
                </c:pt>
                <c:pt idx="65">
                  <c:v>150386106</c:v>
                </c:pt>
                <c:pt idx="66">
                  <c:v>150560409</c:v>
                </c:pt>
                <c:pt idx="67">
                  <c:v>151284419</c:v>
                </c:pt>
                <c:pt idx="68">
                  <c:v>156126004</c:v>
                </c:pt>
                <c:pt idx="69">
                  <c:v>156843995</c:v>
                </c:pt>
              </c:numCache>
            </c:numRef>
          </c:xVal>
          <c:yVal>
            <c:numRef>
              <c:f>'CHR 7'!$E$1:$E$70</c:f>
              <c:numCache>
                <c:formatCode>General</c:formatCode>
                <c:ptCount val="70"/>
                <c:pt idx="0">
                  <c:v>0.453</c:v>
                </c:pt>
                <c:pt idx="1">
                  <c:v>0.994</c:v>
                </c:pt>
                <c:pt idx="2">
                  <c:v>0.5</c:v>
                </c:pt>
                <c:pt idx="3">
                  <c:v>0.156</c:v>
                </c:pt>
                <c:pt idx="4">
                  <c:v>0.628</c:v>
                </c:pt>
                <c:pt idx="5">
                  <c:v>0.244</c:v>
                </c:pt>
                <c:pt idx="6">
                  <c:v>0.072</c:v>
                </c:pt>
                <c:pt idx="7">
                  <c:v>0.75</c:v>
                </c:pt>
                <c:pt idx="8">
                  <c:v>0.006</c:v>
                </c:pt>
                <c:pt idx="9">
                  <c:v>0.197</c:v>
                </c:pt>
                <c:pt idx="10">
                  <c:v>0.292</c:v>
                </c:pt>
                <c:pt idx="11">
                  <c:v>0.079</c:v>
                </c:pt>
                <c:pt idx="12">
                  <c:v>0.894</c:v>
                </c:pt>
                <c:pt idx="13">
                  <c:v>0.006</c:v>
                </c:pt>
                <c:pt idx="14">
                  <c:v>0.636</c:v>
                </c:pt>
                <c:pt idx="15">
                  <c:v>0.2</c:v>
                </c:pt>
                <c:pt idx="16">
                  <c:v>0.029</c:v>
                </c:pt>
                <c:pt idx="17">
                  <c:v>0.778</c:v>
                </c:pt>
                <c:pt idx="18">
                  <c:v>0.489</c:v>
                </c:pt>
                <c:pt idx="19">
                  <c:v>0.011</c:v>
                </c:pt>
                <c:pt idx="20">
                  <c:v>0.236</c:v>
                </c:pt>
                <c:pt idx="21">
                  <c:v>0.253</c:v>
                </c:pt>
                <c:pt idx="22">
                  <c:v>0.572</c:v>
                </c:pt>
                <c:pt idx="23">
                  <c:v>0.797</c:v>
                </c:pt>
                <c:pt idx="24">
                  <c:v>0.173</c:v>
                </c:pt>
                <c:pt idx="25">
                  <c:v>0.228</c:v>
                </c:pt>
                <c:pt idx="26">
                  <c:v>0.149</c:v>
                </c:pt>
                <c:pt idx="27">
                  <c:v>0.414</c:v>
                </c:pt>
                <c:pt idx="28">
                  <c:v>0.916</c:v>
                </c:pt>
                <c:pt idx="29">
                  <c:v>0.506</c:v>
                </c:pt>
                <c:pt idx="30">
                  <c:v>0.256</c:v>
                </c:pt>
                <c:pt idx="31">
                  <c:v>0.23</c:v>
                </c:pt>
                <c:pt idx="32">
                  <c:v>0.228</c:v>
                </c:pt>
                <c:pt idx="33">
                  <c:v>0.483</c:v>
                </c:pt>
                <c:pt idx="34">
                  <c:v>0.358</c:v>
                </c:pt>
                <c:pt idx="35">
                  <c:v>0.529</c:v>
                </c:pt>
                <c:pt idx="36">
                  <c:v>0.933</c:v>
                </c:pt>
                <c:pt idx="37">
                  <c:v>0.801</c:v>
                </c:pt>
                <c:pt idx="38">
                  <c:v>0.25</c:v>
                </c:pt>
                <c:pt idx="39">
                  <c:v>0.006</c:v>
                </c:pt>
                <c:pt idx="40">
                  <c:v>0.18</c:v>
                </c:pt>
                <c:pt idx="41">
                  <c:v>0.8</c:v>
                </c:pt>
                <c:pt idx="42">
                  <c:v>0.657</c:v>
                </c:pt>
                <c:pt idx="43">
                  <c:v>0.736</c:v>
                </c:pt>
                <c:pt idx="44">
                  <c:v>0.028</c:v>
                </c:pt>
                <c:pt idx="45">
                  <c:v>0.764</c:v>
                </c:pt>
                <c:pt idx="46">
                  <c:v>0.011</c:v>
                </c:pt>
                <c:pt idx="47">
                  <c:v>0.691</c:v>
                </c:pt>
                <c:pt idx="48">
                  <c:v>0.316</c:v>
                </c:pt>
                <c:pt idx="49">
                  <c:v>0.691</c:v>
                </c:pt>
                <c:pt idx="50">
                  <c:v>0.083</c:v>
                </c:pt>
                <c:pt idx="51">
                  <c:v>0.445</c:v>
                </c:pt>
                <c:pt idx="52">
                  <c:v>0.747</c:v>
                </c:pt>
                <c:pt idx="53">
                  <c:v>0.522</c:v>
                </c:pt>
                <c:pt idx="54">
                  <c:v>0.483</c:v>
                </c:pt>
                <c:pt idx="55">
                  <c:v>0.222</c:v>
                </c:pt>
                <c:pt idx="56">
                  <c:v>0.466</c:v>
                </c:pt>
                <c:pt idx="57">
                  <c:v>0.203</c:v>
                </c:pt>
                <c:pt idx="58">
                  <c:v>0.324</c:v>
                </c:pt>
                <c:pt idx="59">
                  <c:v>0.77</c:v>
                </c:pt>
                <c:pt idx="60">
                  <c:v>0.916</c:v>
                </c:pt>
                <c:pt idx="61">
                  <c:v>0.776</c:v>
                </c:pt>
                <c:pt idx="62">
                  <c:v>0.966</c:v>
                </c:pt>
                <c:pt idx="63">
                  <c:v>0.729</c:v>
                </c:pt>
                <c:pt idx="64">
                  <c:v>0.961</c:v>
                </c:pt>
                <c:pt idx="65">
                  <c:v>0.708</c:v>
                </c:pt>
                <c:pt idx="66">
                  <c:v>0.603</c:v>
                </c:pt>
                <c:pt idx="67">
                  <c:v>0.652</c:v>
                </c:pt>
                <c:pt idx="68">
                  <c:v>0.395</c:v>
                </c:pt>
                <c:pt idx="69">
                  <c:v>0.74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7'!$H:$H</c:f>
              <c:numCache>
                <c:formatCode>General</c:formatCode>
                <c:ptCount val="1048576"/>
                <c:pt idx="0">
                  <c:v>1092419</c:v>
                </c:pt>
                <c:pt idx="1">
                  <c:v>2850959</c:v>
                </c:pt>
                <c:pt idx="2">
                  <c:v>7578374</c:v>
                </c:pt>
                <c:pt idx="3">
                  <c:v>8269175</c:v>
                </c:pt>
                <c:pt idx="4">
                  <c:v>14848342</c:v>
                </c:pt>
                <c:pt idx="5">
                  <c:v>16811206</c:v>
                </c:pt>
                <c:pt idx="6">
                  <c:v>19715408</c:v>
                </c:pt>
                <c:pt idx="7">
                  <c:v>23020530</c:v>
                </c:pt>
                <c:pt idx="8">
                  <c:v>27745975</c:v>
                </c:pt>
                <c:pt idx="9">
                  <c:v>30511788</c:v>
                </c:pt>
                <c:pt idx="10">
                  <c:v>30776789</c:v>
                </c:pt>
                <c:pt idx="11">
                  <c:v>32496723</c:v>
                </c:pt>
                <c:pt idx="12">
                  <c:v>32500728</c:v>
                </c:pt>
                <c:pt idx="13">
                  <c:v>34663665</c:v>
                </c:pt>
                <c:pt idx="14">
                  <c:v>35701718</c:v>
                </c:pt>
                <c:pt idx="15">
                  <c:v>36158632</c:v>
                </c:pt>
                <c:pt idx="16">
                  <c:v>38915949</c:v>
                </c:pt>
                <c:pt idx="17">
                  <c:v>44196493</c:v>
                </c:pt>
                <c:pt idx="18">
                  <c:v>44581711</c:v>
                </c:pt>
                <c:pt idx="19">
                  <c:v>55986160</c:v>
                </c:pt>
                <c:pt idx="20">
                  <c:v>72734929</c:v>
                </c:pt>
                <c:pt idx="21">
                  <c:v>76589293</c:v>
                </c:pt>
                <c:pt idx="22">
                  <c:v>86110719</c:v>
                </c:pt>
                <c:pt idx="23">
                  <c:v>87343366</c:v>
                </c:pt>
                <c:pt idx="24">
                  <c:v>89678811</c:v>
                </c:pt>
                <c:pt idx="25">
                  <c:v>91995738</c:v>
                </c:pt>
                <c:pt idx="26">
                  <c:v>95064645</c:v>
                </c:pt>
                <c:pt idx="27">
                  <c:v>97339971</c:v>
                </c:pt>
                <c:pt idx="28">
                  <c:v>99594439</c:v>
                </c:pt>
                <c:pt idx="29">
                  <c:v>103635823</c:v>
                </c:pt>
                <c:pt idx="30">
                  <c:v>116750798</c:v>
                </c:pt>
                <c:pt idx="31">
                  <c:v>117610564</c:v>
                </c:pt>
                <c:pt idx="32">
                  <c:v>117610701</c:v>
                </c:pt>
                <c:pt idx="33">
                  <c:v>129770971</c:v>
                </c:pt>
                <c:pt idx="34">
                  <c:v>129771866</c:v>
                </c:pt>
                <c:pt idx="35">
                  <c:v>129807152</c:v>
                </c:pt>
                <c:pt idx="36">
                  <c:v>133981299</c:v>
                </c:pt>
                <c:pt idx="37">
                  <c:v>134321570</c:v>
                </c:pt>
                <c:pt idx="38">
                  <c:v>138134121</c:v>
                </c:pt>
                <c:pt idx="39">
                  <c:v>140897513</c:v>
                </c:pt>
                <c:pt idx="40">
                  <c:v>142370462</c:v>
                </c:pt>
                <c:pt idx="41">
                  <c:v>148057605</c:v>
                </c:pt>
                <c:pt idx="42">
                  <c:v>149842126</c:v>
                </c:pt>
                <c:pt idx="43">
                  <c:v>156623883</c:v>
                </c:pt>
              </c:numCache>
            </c:numRef>
          </c:xVal>
          <c:yVal>
            <c:numRef>
              <c:f>'CHR 7'!$I:$I</c:f>
              <c:numCache>
                <c:formatCode>General</c:formatCode>
                <c:ptCount val="1048576"/>
                <c:pt idx="0">
                  <c:v>0.489</c:v>
                </c:pt>
                <c:pt idx="1">
                  <c:v>0.326</c:v>
                </c:pt>
                <c:pt idx="2">
                  <c:v>0.611</c:v>
                </c:pt>
                <c:pt idx="3">
                  <c:v>0.086</c:v>
                </c:pt>
                <c:pt idx="4">
                  <c:v>0.222</c:v>
                </c:pt>
                <c:pt idx="5">
                  <c:v>0.463</c:v>
                </c:pt>
                <c:pt idx="6">
                  <c:v>0.556</c:v>
                </c:pt>
                <c:pt idx="7">
                  <c:v>0.417</c:v>
                </c:pt>
                <c:pt idx="8">
                  <c:v>0.12</c:v>
                </c:pt>
                <c:pt idx="9">
                  <c:v>0.375</c:v>
                </c:pt>
                <c:pt idx="10">
                  <c:v>0.036</c:v>
                </c:pt>
                <c:pt idx="11">
                  <c:v>0.174</c:v>
                </c:pt>
                <c:pt idx="12">
                  <c:v>0.197</c:v>
                </c:pt>
                <c:pt idx="13">
                  <c:v>0.8</c:v>
                </c:pt>
                <c:pt idx="14">
                  <c:v>0.287</c:v>
                </c:pt>
                <c:pt idx="15">
                  <c:v>0.697</c:v>
                </c:pt>
                <c:pt idx="16">
                  <c:v>0.453</c:v>
                </c:pt>
                <c:pt idx="17">
                  <c:v>0.767</c:v>
                </c:pt>
                <c:pt idx="18">
                  <c:v>0.017</c:v>
                </c:pt>
                <c:pt idx="19">
                  <c:v>0.472</c:v>
                </c:pt>
                <c:pt idx="20">
                  <c:v>0.32</c:v>
                </c:pt>
                <c:pt idx="21">
                  <c:v>0.011</c:v>
                </c:pt>
                <c:pt idx="22">
                  <c:v>0.843</c:v>
                </c:pt>
                <c:pt idx="23">
                  <c:v>0.847</c:v>
                </c:pt>
                <c:pt idx="24">
                  <c:v>0.596</c:v>
                </c:pt>
                <c:pt idx="25">
                  <c:v>0.061</c:v>
                </c:pt>
                <c:pt idx="26">
                  <c:v>0.764</c:v>
                </c:pt>
                <c:pt idx="27">
                  <c:v>0.506</c:v>
                </c:pt>
                <c:pt idx="28">
                  <c:v>0.632</c:v>
                </c:pt>
                <c:pt idx="29">
                  <c:v>0.476</c:v>
                </c:pt>
                <c:pt idx="30">
                  <c:v>0.635</c:v>
                </c:pt>
                <c:pt idx="31">
                  <c:v>0.888</c:v>
                </c:pt>
                <c:pt idx="32">
                  <c:v>0.017</c:v>
                </c:pt>
                <c:pt idx="33">
                  <c:v>0.111</c:v>
                </c:pt>
                <c:pt idx="34">
                  <c:v>0.365</c:v>
                </c:pt>
                <c:pt idx="35">
                  <c:v>0.378</c:v>
                </c:pt>
                <c:pt idx="36">
                  <c:v>0.663</c:v>
                </c:pt>
                <c:pt idx="37">
                  <c:v>0.126</c:v>
                </c:pt>
                <c:pt idx="38">
                  <c:v>0.506</c:v>
                </c:pt>
                <c:pt idx="39">
                  <c:v>0.944</c:v>
                </c:pt>
                <c:pt idx="40">
                  <c:v>0.007</c:v>
                </c:pt>
                <c:pt idx="41">
                  <c:v>0.267</c:v>
                </c:pt>
                <c:pt idx="42">
                  <c:v>0.011</c:v>
                </c:pt>
                <c:pt idx="43">
                  <c:v>0.376</c:v>
                </c:pt>
              </c:numCache>
            </c:numRef>
          </c:yVal>
          <c:smooth val="0"/>
        </c:ser>
        <c:axId val="30612632"/>
        <c:axId val="14589992"/>
      </c:scatterChart>
      <c:valAx>
        <c:axId val="306126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HR 7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89992"/>
        <c:crossesAt val="0"/>
        <c:crossBetween val="midCat"/>
      </c:valAx>
      <c:valAx>
        <c:axId val="145899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1263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75" spc="-1" strike="noStrike">
                <a:solidFill>
                  <a:srgbClr val="000000"/>
                </a:solidFill>
                <a:latin typeface="Arial"/>
              </a:defRPr>
            </a:pPr>
            <a:r>
              <a:rPr b="1" sz="1975" spc="-1" strike="noStrike">
                <a:solidFill>
                  <a:srgbClr val="000000"/>
                </a:solidFill>
                <a:latin typeface="Arial"/>
              </a:rPr>
              <a:t>CHR 14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4'!$D$1:$D$67</c:f>
              <c:numCache>
                <c:formatCode>General</c:formatCode>
                <c:ptCount val="67"/>
                <c:pt idx="0">
                  <c:v>20573391</c:v>
                </c:pt>
                <c:pt idx="1">
                  <c:v>20975543</c:v>
                </c:pt>
                <c:pt idx="2">
                  <c:v>22305295</c:v>
                </c:pt>
                <c:pt idx="3">
                  <c:v>22659189</c:v>
                </c:pt>
                <c:pt idx="4">
                  <c:v>22659426</c:v>
                </c:pt>
                <c:pt idx="5">
                  <c:v>23066612</c:v>
                </c:pt>
                <c:pt idx="6">
                  <c:v>23669712</c:v>
                </c:pt>
                <c:pt idx="7">
                  <c:v>23670230</c:v>
                </c:pt>
                <c:pt idx="8">
                  <c:v>23743815</c:v>
                </c:pt>
                <c:pt idx="9">
                  <c:v>23802314</c:v>
                </c:pt>
                <c:pt idx="10">
                  <c:v>23879797</c:v>
                </c:pt>
                <c:pt idx="11">
                  <c:v>28304359</c:v>
                </c:pt>
                <c:pt idx="12">
                  <c:v>34169348</c:v>
                </c:pt>
                <c:pt idx="13">
                  <c:v>34660925</c:v>
                </c:pt>
                <c:pt idx="14">
                  <c:v>34661477</c:v>
                </c:pt>
                <c:pt idx="15">
                  <c:v>36121874</c:v>
                </c:pt>
                <c:pt idx="16">
                  <c:v>36122383</c:v>
                </c:pt>
                <c:pt idx="17">
                  <c:v>38642814</c:v>
                </c:pt>
                <c:pt idx="18">
                  <c:v>44674211</c:v>
                </c:pt>
                <c:pt idx="19">
                  <c:v>49429239</c:v>
                </c:pt>
                <c:pt idx="20">
                  <c:v>54045382</c:v>
                </c:pt>
                <c:pt idx="21">
                  <c:v>54728174</c:v>
                </c:pt>
                <c:pt idx="22">
                  <c:v>54728738</c:v>
                </c:pt>
                <c:pt idx="23">
                  <c:v>54949008</c:v>
                </c:pt>
                <c:pt idx="24">
                  <c:v>57963219</c:v>
                </c:pt>
                <c:pt idx="25">
                  <c:v>57963566</c:v>
                </c:pt>
                <c:pt idx="26">
                  <c:v>59408099</c:v>
                </c:pt>
                <c:pt idx="27">
                  <c:v>59408275</c:v>
                </c:pt>
                <c:pt idx="28">
                  <c:v>59456066</c:v>
                </c:pt>
                <c:pt idx="29">
                  <c:v>60518263</c:v>
                </c:pt>
                <c:pt idx="30">
                  <c:v>61532233</c:v>
                </c:pt>
                <c:pt idx="31">
                  <c:v>64417336</c:v>
                </c:pt>
                <c:pt idx="32">
                  <c:v>66948790</c:v>
                </c:pt>
                <c:pt idx="33">
                  <c:v>69993825</c:v>
                </c:pt>
                <c:pt idx="34">
                  <c:v>72995648</c:v>
                </c:pt>
                <c:pt idx="35">
                  <c:v>73296999</c:v>
                </c:pt>
                <c:pt idx="36">
                  <c:v>73388300</c:v>
                </c:pt>
                <c:pt idx="37">
                  <c:v>73388398</c:v>
                </c:pt>
                <c:pt idx="38">
                  <c:v>73422773</c:v>
                </c:pt>
                <c:pt idx="39">
                  <c:v>73553321</c:v>
                </c:pt>
                <c:pt idx="40">
                  <c:v>73620366</c:v>
                </c:pt>
                <c:pt idx="41">
                  <c:v>74539308</c:v>
                </c:pt>
                <c:pt idx="42">
                  <c:v>75197558</c:v>
                </c:pt>
                <c:pt idx="43">
                  <c:v>75687782</c:v>
                </c:pt>
                <c:pt idx="44">
                  <c:v>77243745</c:v>
                </c:pt>
                <c:pt idx="45">
                  <c:v>80491176</c:v>
                </c:pt>
                <c:pt idx="46">
                  <c:v>87863867</c:v>
                </c:pt>
                <c:pt idx="47">
                  <c:v>88086770</c:v>
                </c:pt>
                <c:pt idx="48">
                  <c:v>89491246</c:v>
                </c:pt>
                <c:pt idx="49">
                  <c:v>91657557</c:v>
                </c:pt>
                <c:pt idx="50">
                  <c:v>91657972</c:v>
                </c:pt>
                <c:pt idx="51">
                  <c:v>92329755</c:v>
                </c:pt>
                <c:pt idx="52">
                  <c:v>93454037</c:v>
                </c:pt>
                <c:pt idx="53">
                  <c:v>93618250</c:v>
                </c:pt>
                <c:pt idx="54">
                  <c:v>93989471</c:v>
                </c:pt>
                <c:pt idx="55">
                  <c:v>94012766</c:v>
                </c:pt>
                <c:pt idx="56">
                  <c:v>95250438</c:v>
                </c:pt>
                <c:pt idx="57">
                  <c:v>95250448</c:v>
                </c:pt>
                <c:pt idx="58">
                  <c:v>96038357</c:v>
                </c:pt>
                <c:pt idx="59">
                  <c:v>99601237</c:v>
                </c:pt>
                <c:pt idx="60">
                  <c:v>99911648</c:v>
                </c:pt>
                <c:pt idx="61">
                  <c:v>99911812</c:v>
                </c:pt>
                <c:pt idx="62">
                  <c:v>99912390</c:v>
                </c:pt>
                <c:pt idx="63">
                  <c:v>102405703</c:v>
                </c:pt>
                <c:pt idx="64">
                  <c:v>103099131</c:v>
                </c:pt>
                <c:pt idx="65">
                  <c:v>103099572</c:v>
                </c:pt>
                <c:pt idx="66">
                  <c:v>104506694</c:v>
                </c:pt>
              </c:numCache>
            </c:numRef>
          </c:xVal>
          <c:yVal>
            <c:numRef>
              <c:f>'CHR 14'!$E$1:$E$67</c:f>
              <c:numCache>
                <c:formatCode>General</c:formatCode>
                <c:ptCount val="67"/>
                <c:pt idx="0">
                  <c:v>0.242</c:v>
                </c:pt>
                <c:pt idx="1">
                  <c:v>0.089</c:v>
                </c:pt>
                <c:pt idx="2">
                  <c:v>0.614</c:v>
                </c:pt>
                <c:pt idx="3">
                  <c:v>0.5</c:v>
                </c:pt>
                <c:pt idx="4">
                  <c:v>0.483</c:v>
                </c:pt>
                <c:pt idx="5">
                  <c:v>0.199</c:v>
                </c:pt>
                <c:pt idx="6">
                  <c:v>0.421</c:v>
                </c:pt>
                <c:pt idx="7">
                  <c:v>0.583</c:v>
                </c:pt>
                <c:pt idx="8">
                  <c:v>0.906</c:v>
                </c:pt>
                <c:pt idx="9">
                  <c:v>0.067</c:v>
                </c:pt>
                <c:pt idx="10">
                  <c:v>0.089</c:v>
                </c:pt>
                <c:pt idx="11">
                  <c:v>0.129</c:v>
                </c:pt>
                <c:pt idx="12">
                  <c:v>0.585</c:v>
                </c:pt>
                <c:pt idx="13">
                  <c:v>0.552</c:v>
                </c:pt>
                <c:pt idx="14">
                  <c:v>0.556</c:v>
                </c:pt>
                <c:pt idx="15">
                  <c:v>0.23</c:v>
                </c:pt>
                <c:pt idx="16">
                  <c:v>0.202</c:v>
                </c:pt>
                <c:pt idx="17">
                  <c:v>0.022</c:v>
                </c:pt>
                <c:pt idx="18">
                  <c:v>0.893</c:v>
                </c:pt>
                <c:pt idx="19">
                  <c:v>0.972</c:v>
                </c:pt>
                <c:pt idx="20">
                  <c:v>0.264</c:v>
                </c:pt>
                <c:pt idx="21">
                  <c:v>0.178</c:v>
                </c:pt>
                <c:pt idx="22">
                  <c:v>0.028</c:v>
                </c:pt>
                <c:pt idx="23">
                  <c:v>0.283</c:v>
                </c:pt>
                <c:pt idx="24">
                  <c:v>0.994</c:v>
                </c:pt>
                <c:pt idx="25">
                  <c:v>0.994</c:v>
                </c:pt>
                <c:pt idx="26">
                  <c:v>0.406</c:v>
                </c:pt>
                <c:pt idx="27">
                  <c:v>0.927</c:v>
                </c:pt>
                <c:pt idx="28">
                  <c:v>0.094</c:v>
                </c:pt>
                <c:pt idx="29">
                  <c:v>0.208</c:v>
                </c:pt>
                <c:pt idx="30">
                  <c:v>0.142</c:v>
                </c:pt>
                <c:pt idx="31">
                  <c:v>0.478</c:v>
                </c:pt>
                <c:pt idx="32">
                  <c:v>0.376</c:v>
                </c:pt>
                <c:pt idx="33">
                  <c:v>0.533</c:v>
                </c:pt>
                <c:pt idx="34">
                  <c:v>0.107</c:v>
                </c:pt>
                <c:pt idx="35">
                  <c:v>0.122</c:v>
                </c:pt>
                <c:pt idx="36">
                  <c:v>0.083</c:v>
                </c:pt>
                <c:pt idx="37">
                  <c:v>0.399</c:v>
                </c:pt>
                <c:pt idx="38">
                  <c:v>0.528</c:v>
                </c:pt>
                <c:pt idx="39">
                  <c:v>0.6</c:v>
                </c:pt>
                <c:pt idx="40">
                  <c:v>0.25</c:v>
                </c:pt>
                <c:pt idx="41">
                  <c:v>0.837</c:v>
                </c:pt>
                <c:pt idx="42">
                  <c:v>0.58</c:v>
                </c:pt>
                <c:pt idx="43">
                  <c:v>0.572</c:v>
                </c:pt>
                <c:pt idx="44">
                  <c:v>0.05</c:v>
                </c:pt>
                <c:pt idx="45">
                  <c:v>0.292</c:v>
                </c:pt>
                <c:pt idx="46">
                  <c:v>0.006</c:v>
                </c:pt>
                <c:pt idx="47">
                  <c:v>0.018</c:v>
                </c:pt>
                <c:pt idx="48">
                  <c:v>0.307</c:v>
                </c:pt>
                <c:pt idx="49">
                  <c:v>0.876</c:v>
                </c:pt>
                <c:pt idx="50">
                  <c:v>0.862</c:v>
                </c:pt>
                <c:pt idx="51">
                  <c:v>0.227</c:v>
                </c:pt>
                <c:pt idx="52">
                  <c:v>0.361</c:v>
                </c:pt>
                <c:pt idx="53">
                  <c:v>0.617</c:v>
                </c:pt>
                <c:pt idx="54">
                  <c:v>0.652</c:v>
                </c:pt>
                <c:pt idx="55">
                  <c:v>0.18</c:v>
                </c:pt>
                <c:pt idx="56">
                  <c:v>0.766</c:v>
                </c:pt>
                <c:pt idx="57">
                  <c:v>0.061</c:v>
                </c:pt>
                <c:pt idx="58">
                  <c:v>0.854</c:v>
                </c:pt>
                <c:pt idx="59">
                  <c:v>0.539</c:v>
                </c:pt>
                <c:pt idx="60">
                  <c:v>0.076</c:v>
                </c:pt>
                <c:pt idx="61">
                  <c:v>0.742</c:v>
                </c:pt>
                <c:pt idx="62">
                  <c:v>0.804</c:v>
                </c:pt>
                <c:pt idx="63">
                  <c:v>0.994</c:v>
                </c:pt>
                <c:pt idx="64">
                  <c:v>0.131</c:v>
                </c:pt>
                <c:pt idx="65">
                  <c:v>0.294</c:v>
                </c:pt>
                <c:pt idx="66">
                  <c:v>0.42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4'!$H:$H</c:f>
              <c:numCache>
                <c:formatCode>General</c:formatCode>
                <c:ptCount val="1048576"/>
                <c:pt idx="0">
                  <c:v>19969322</c:v>
                </c:pt>
                <c:pt idx="1">
                  <c:v>20527785</c:v>
                </c:pt>
                <c:pt idx="2">
                  <c:v>20573635</c:v>
                </c:pt>
                <c:pt idx="3">
                  <c:v>20607907</c:v>
                </c:pt>
                <c:pt idx="4">
                  <c:v>20694768</c:v>
                </c:pt>
                <c:pt idx="5">
                  <c:v>22305537</c:v>
                </c:pt>
                <c:pt idx="6">
                  <c:v>22521968</c:v>
                </c:pt>
                <c:pt idx="7">
                  <c:v>22658703</c:v>
                </c:pt>
                <c:pt idx="8">
                  <c:v>23609368</c:v>
                </c:pt>
                <c:pt idx="9">
                  <c:v>23734847</c:v>
                </c:pt>
                <c:pt idx="10">
                  <c:v>23879635</c:v>
                </c:pt>
                <c:pt idx="11">
                  <c:v>24048275</c:v>
                </c:pt>
                <c:pt idx="12">
                  <c:v>24174200</c:v>
                </c:pt>
                <c:pt idx="13">
                  <c:v>30747072</c:v>
                </c:pt>
                <c:pt idx="14">
                  <c:v>34079384</c:v>
                </c:pt>
                <c:pt idx="15">
                  <c:v>34944605</c:v>
                </c:pt>
                <c:pt idx="16">
                  <c:v>38642569</c:v>
                </c:pt>
                <c:pt idx="17">
                  <c:v>38652639</c:v>
                </c:pt>
                <c:pt idx="18">
                  <c:v>51382772</c:v>
                </c:pt>
                <c:pt idx="19">
                  <c:v>51383048</c:v>
                </c:pt>
                <c:pt idx="20">
                  <c:v>54949030</c:v>
                </c:pt>
                <c:pt idx="21">
                  <c:v>55654252</c:v>
                </c:pt>
                <c:pt idx="22">
                  <c:v>57963544</c:v>
                </c:pt>
                <c:pt idx="23">
                  <c:v>59021031</c:v>
                </c:pt>
                <c:pt idx="24">
                  <c:v>72430774</c:v>
                </c:pt>
                <c:pt idx="25">
                  <c:v>76361846</c:v>
                </c:pt>
                <c:pt idx="26">
                  <c:v>76717355</c:v>
                </c:pt>
                <c:pt idx="27">
                  <c:v>80477918</c:v>
                </c:pt>
                <c:pt idx="28">
                  <c:v>80478057</c:v>
                </c:pt>
                <c:pt idx="29">
                  <c:v>90649699</c:v>
                </c:pt>
                <c:pt idx="30">
                  <c:v>91484133</c:v>
                </c:pt>
                <c:pt idx="31">
                  <c:v>93493675</c:v>
                </c:pt>
                <c:pt idx="32">
                  <c:v>93494408</c:v>
                </c:pt>
                <c:pt idx="33">
                  <c:v>99912652</c:v>
                </c:pt>
                <c:pt idx="34">
                  <c:v>101899928</c:v>
                </c:pt>
                <c:pt idx="35">
                  <c:v>104116569</c:v>
                </c:pt>
                <c:pt idx="36">
                  <c:v>104462179</c:v>
                </c:pt>
              </c:numCache>
            </c:numRef>
          </c:xVal>
          <c:yVal>
            <c:numRef>
              <c:f>'CHR 14'!$I:$I</c:f>
              <c:numCache>
                <c:formatCode>General</c:formatCode>
                <c:ptCount val="1048576"/>
                <c:pt idx="0">
                  <c:v>0.078</c:v>
                </c:pt>
                <c:pt idx="1">
                  <c:v>0.208</c:v>
                </c:pt>
                <c:pt idx="2">
                  <c:v>0.111</c:v>
                </c:pt>
                <c:pt idx="3">
                  <c:v>0.398</c:v>
                </c:pt>
                <c:pt idx="4">
                  <c:v>0.467</c:v>
                </c:pt>
                <c:pt idx="5">
                  <c:v>0.611</c:v>
                </c:pt>
                <c:pt idx="6">
                  <c:v>0.236</c:v>
                </c:pt>
                <c:pt idx="7">
                  <c:v>0.465</c:v>
                </c:pt>
                <c:pt idx="8">
                  <c:v>0.034</c:v>
                </c:pt>
                <c:pt idx="9">
                  <c:v>0.201</c:v>
                </c:pt>
                <c:pt idx="10">
                  <c:v>0.683</c:v>
                </c:pt>
                <c:pt idx="11">
                  <c:v>0.233</c:v>
                </c:pt>
                <c:pt idx="12">
                  <c:v>0.506</c:v>
                </c:pt>
                <c:pt idx="13">
                  <c:v>0.256</c:v>
                </c:pt>
                <c:pt idx="14">
                  <c:v>0.697</c:v>
                </c:pt>
                <c:pt idx="15">
                  <c:v>0.156</c:v>
                </c:pt>
                <c:pt idx="16">
                  <c:v>0.339</c:v>
                </c:pt>
                <c:pt idx="17">
                  <c:v>0.182</c:v>
                </c:pt>
                <c:pt idx="18">
                  <c:v>0.994</c:v>
                </c:pt>
                <c:pt idx="19">
                  <c:v>0.978</c:v>
                </c:pt>
                <c:pt idx="20">
                  <c:v>0.472</c:v>
                </c:pt>
                <c:pt idx="21">
                  <c:v>0.58</c:v>
                </c:pt>
                <c:pt idx="22">
                  <c:v>0.994</c:v>
                </c:pt>
                <c:pt idx="23">
                  <c:v>0.152</c:v>
                </c:pt>
                <c:pt idx="24">
                  <c:v>0.444</c:v>
                </c:pt>
                <c:pt idx="25">
                  <c:v>0.278</c:v>
                </c:pt>
                <c:pt idx="26">
                  <c:v>0.326</c:v>
                </c:pt>
                <c:pt idx="27">
                  <c:v>0.017</c:v>
                </c:pt>
                <c:pt idx="28">
                  <c:v>0.466</c:v>
                </c:pt>
                <c:pt idx="29">
                  <c:v>0.096</c:v>
                </c:pt>
                <c:pt idx="30">
                  <c:v>0.039</c:v>
                </c:pt>
                <c:pt idx="31">
                  <c:v>0.971</c:v>
                </c:pt>
                <c:pt idx="32">
                  <c:v>0.017</c:v>
                </c:pt>
                <c:pt idx="33">
                  <c:v>0.567</c:v>
                </c:pt>
                <c:pt idx="34">
                  <c:v>0.449</c:v>
                </c:pt>
                <c:pt idx="35">
                  <c:v>0.256</c:v>
                </c:pt>
                <c:pt idx="36">
                  <c:v>0.258</c:v>
                </c:pt>
              </c:numCache>
            </c:numRef>
          </c:yVal>
          <c:smooth val="0"/>
        </c:ser>
        <c:axId val="47602846"/>
        <c:axId val="37275917"/>
      </c:scatterChart>
      <c:valAx>
        <c:axId val="476028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CHR 14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75917"/>
        <c:crossesAt val="0"/>
        <c:crossBetween val="midCat"/>
      </c:valAx>
      <c:valAx>
        <c:axId val="372759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50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60284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75" spc="-1" strike="noStrike">
                <a:solidFill>
                  <a:srgbClr val="000000"/>
                </a:solidFill>
                <a:latin typeface="Arial"/>
              </a:defRPr>
            </a:pPr>
            <a:r>
              <a:rPr b="1" sz="2075" spc="-1" strike="noStrike">
                <a:solidFill>
                  <a:srgbClr val="000000"/>
                </a:solidFill>
                <a:latin typeface="Arial"/>
              </a:rPr>
              <a:t>CHR 19 DAF distribution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9'!$D$1:$D$77</c:f>
              <c:numCache>
                <c:formatCode>General</c:formatCode>
                <c:ptCount val="77"/>
                <c:pt idx="0">
                  <c:v>446722</c:v>
                </c:pt>
                <c:pt idx="1">
                  <c:v>702060</c:v>
                </c:pt>
                <c:pt idx="2">
                  <c:v>991773</c:v>
                </c:pt>
                <c:pt idx="3">
                  <c:v>1299184</c:v>
                </c:pt>
                <c:pt idx="4">
                  <c:v>1544540</c:v>
                </c:pt>
                <c:pt idx="5">
                  <c:v>3451641</c:v>
                </c:pt>
                <c:pt idx="6">
                  <c:v>3451714</c:v>
                </c:pt>
                <c:pt idx="7">
                  <c:v>3831577</c:v>
                </c:pt>
                <c:pt idx="8">
                  <c:v>3958080</c:v>
                </c:pt>
                <c:pt idx="9">
                  <c:v>4293730</c:v>
                </c:pt>
                <c:pt idx="10">
                  <c:v>4465135</c:v>
                </c:pt>
                <c:pt idx="11">
                  <c:v>4675732</c:v>
                </c:pt>
                <c:pt idx="12">
                  <c:v>5406386</c:v>
                </c:pt>
                <c:pt idx="13">
                  <c:v>6689233</c:v>
                </c:pt>
                <c:pt idx="14">
                  <c:v>7915016</c:v>
                </c:pt>
                <c:pt idx="15">
                  <c:v>8023608</c:v>
                </c:pt>
                <c:pt idx="16">
                  <c:v>8292662</c:v>
                </c:pt>
                <c:pt idx="17">
                  <c:v>8416413</c:v>
                </c:pt>
                <c:pt idx="18">
                  <c:v>10541241</c:v>
                </c:pt>
                <c:pt idx="19">
                  <c:v>10808522</c:v>
                </c:pt>
                <c:pt idx="20">
                  <c:v>10932148</c:v>
                </c:pt>
                <c:pt idx="21">
                  <c:v>11127693</c:v>
                </c:pt>
                <c:pt idx="22">
                  <c:v>12778100</c:v>
                </c:pt>
                <c:pt idx="23">
                  <c:v>12940954</c:v>
                </c:pt>
                <c:pt idx="24">
                  <c:v>13745800</c:v>
                </c:pt>
                <c:pt idx="25">
                  <c:v>13746024</c:v>
                </c:pt>
                <c:pt idx="26">
                  <c:v>13849040</c:v>
                </c:pt>
                <c:pt idx="27">
                  <c:v>14945306</c:v>
                </c:pt>
                <c:pt idx="28">
                  <c:v>17526867</c:v>
                </c:pt>
                <c:pt idx="29">
                  <c:v>18124703</c:v>
                </c:pt>
                <c:pt idx="30">
                  <c:v>18176629</c:v>
                </c:pt>
                <c:pt idx="31">
                  <c:v>18247063</c:v>
                </c:pt>
                <c:pt idx="32">
                  <c:v>18608605</c:v>
                </c:pt>
                <c:pt idx="33">
                  <c:v>19111145</c:v>
                </c:pt>
                <c:pt idx="34">
                  <c:v>37902486</c:v>
                </c:pt>
                <c:pt idx="35">
                  <c:v>38052643</c:v>
                </c:pt>
                <c:pt idx="36">
                  <c:v>38154898</c:v>
                </c:pt>
                <c:pt idx="37">
                  <c:v>40325343</c:v>
                </c:pt>
                <c:pt idx="38">
                  <c:v>40632127</c:v>
                </c:pt>
                <c:pt idx="39">
                  <c:v>41085026</c:v>
                </c:pt>
                <c:pt idx="40">
                  <c:v>41177216</c:v>
                </c:pt>
                <c:pt idx="41">
                  <c:v>43486590</c:v>
                </c:pt>
                <c:pt idx="42">
                  <c:v>44060838</c:v>
                </c:pt>
                <c:pt idx="43">
                  <c:v>44061354</c:v>
                </c:pt>
                <c:pt idx="44">
                  <c:v>44113544</c:v>
                </c:pt>
                <c:pt idx="45">
                  <c:v>46552136</c:v>
                </c:pt>
                <c:pt idx="46">
                  <c:v>48816208</c:v>
                </c:pt>
                <c:pt idx="47">
                  <c:v>49696485</c:v>
                </c:pt>
                <c:pt idx="48">
                  <c:v>49696663</c:v>
                </c:pt>
                <c:pt idx="49">
                  <c:v>50662935</c:v>
                </c:pt>
                <c:pt idx="50">
                  <c:v>50780764</c:v>
                </c:pt>
                <c:pt idx="51">
                  <c:v>51666164</c:v>
                </c:pt>
                <c:pt idx="52">
                  <c:v>53364812</c:v>
                </c:pt>
                <c:pt idx="53">
                  <c:v>53663967</c:v>
                </c:pt>
                <c:pt idx="54">
                  <c:v>53942350</c:v>
                </c:pt>
                <c:pt idx="55">
                  <c:v>54280232</c:v>
                </c:pt>
                <c:pt idx="56">
                  <c:v>54350687</c:v>
                </c:pt>
                <c:pt idx="57">
                  <c:v>54558731</c:v>
                </c:pt>
                <c:pt idx="58">
                  <c:v>54648102</c:v>
                </c:pt>
                <c:pt idx="59">
                  <c:v>54885243</c:v>
                </c:pt>
                <c:pt idx="60">
                  <c:v>55578899</c:v>
                </c:pt>
                <c:pt idx="61">
                  <c:v>55579280</c:v>
                </c:pt>
                <c:pt idx="62">
                  <c:v>56026702</c:v>
                </c:pt>
                <c:pt idx="63">
                  <c:v>56583921</c:v>
                </c:pt>
                <c:pt idx="64">
                  <c:v>56919728</c:v>
                </c:pt>
                <c:pt idx="65">
                  <c:v>56947008</c:v>
                </c:pt>
                <c:pt idx="66">
                  <c:v>56947801</c:v>
                </c:pt>
                <c:pt idx="67">
                  <c:v>59332292</c:v>
                </c:pt>
                <c:pt idx="68">
                  <c:v>59368813</c:v>
                </c:pt>
                <c:pt idx="69">
                  <c:v>59368979</c:v>
                </c:pt>
                <c:pt idx="70">
                  <c:v>59385777</c:v>
                </c:pt>
                <c:pt idx="71">
                  <c:v>59396532</c:v>
                </c:pt>
                <c:pt idx="72">
                  <c:v>60109281</c:v>
                </c:pt>
                <c:pt idx="73">
                  <c:v>60412720</c:v>
                </c:pt>
                <c:pt idx="74">
                  <c:v>60802848</c:v>
                </c:pt>
                <c:pt idx="75">
                  <c:v>61378613</c:v>
                </c:pt>
                <c:pt idx="76">
                  <c:v>61681003</c:v>
                </c:pt>
              </c:numCache>
            </c:numRef>
          </c:xVal>
          <c:yVal>
            <c:numRef>
              <c:f>'CHR 19'!$E$1:$E$77</c:f>
              <c:numCache>
                <c:formatCode>General</c:formatCode>
                <c:ptCount val="77"/>
                <c:pt idx="0">
                  <c:v>0.354</c:v>
                </c:pt>
                <c:pt idx="1">
                  <c:v>0.011</c:v>
                </c:pt>
                <c:pt idx="2">
                  <c:v>0.933</c:v>
                </c:pt>
                <c:pt idx="3">
                  <c:v>0.393</c:v>
                </c:pt>
                <c:pt idx="4">
                  <c:v>0.955</c:v>
                </c:pt>
                <c:pt idx="5">
                  <c:v>0.315</c:v>
                </c:pt>
                <c:pt idx="6">
                  <c:v>0.981</c:v>
                </c:pt>
                <c:pt idx="7">
                  <c:v>0.169</c:v>
                </c:pt>
                <c:pt idx="8">
                  <c:v>0.006</c:v>
                </c:pt>
                <c:pt idx="9">
                  <c:v>0.585</c:v>
                </c:pt>
                <c:pt idx="10">
                  <c:v>0.033</c:v>
                </c:pt>
                <c:pt idx="11">
                  <c:v>0.478</c:v>
                </c:pt>
                <c:pt idx="12">
                  <c:v>0.994</c:v>
                </c:pt>
                <c:pt idx="13">
                  <c:v>0.174</c:v>
                </c:pt>
                <c:pt idx="14">
                  <c:v>0.006</c:v>
                </c:pt>
                <c:pt idx="15">
                  <c:v>0.1</c:v>
                </c:pt>
                <c:pt idx="16">
                  <c:v>0.067</c:v>
                </c:pt>
                <c:pt idx="17">
                  <c:v>0.006</c:v>
                </c:pt>
                <c:pt idx="18">
                  <c:v>0.107</c:v>
                </c:pt>
                <c:pt idx="19">
                  <c:v>0.406</c:v>
                </c:pt>
                <c:pt idx="20">
                  <c:v>0.281</c:v>
                </c:pt>
                <c:pt idx="21">
                  <c:v>0.278</c:v>
                </c:pt>
                <c:pt idx="22">
                  <c:v>0.096</c:v>
                </c:pt>
                <c:pt idx="23">
                  <c:v>0.193</c:v>
                </c:pt>
                <c:pt idx="24">
                  <c:v>0.354</c:v>
                </c:pt>
                <c:pt idx="25">
                  <c:v>0.218</c:v>
                </c:pt>
                <c:pt idx="26">
                  <c:v>0.305</c:v>
                </c:pt>
                <c:pt idx="27">
                  <c:v>0.717</c:v>
                </c:pt>
                <c:pt idx="28">
                  <c:v>0.994</c:v>
                </c:pt>
                <c:pt idx="29">
                  <c:v>0.809</c:v>
                </c:pt>
                <c:pt idx="30">
                  <c:v>0.089</c:v>
                </c:pt>
                <c:pt idx="31">
                  <c:v>0.154</c:v>
                </c:pt>
                <c:pt idx="32">
                  <c:v>0.061</c:v>
                </c:pt>
                <c:pt idx="33">
                  <c:v>0.674</c:v>
                </c:pt>
                <c:pt idx="34">
                  <c:v>0.2</c:v>
                </c:pt>
                <c:pt idx="35">
                  <c:v>0.517</c:v>
                </c:pt>
                <c:pt idx="36">
                  <c:v>0.706</c:v>
                </c:pt>
                <c:pt idx="37">
                  <c:v>0.253</c:v>
                </c:pt>
                <c:pt idx="38">
                  <c:v>0.722</c:v>
                </c:pt>
                <c:pt idx="39">
                  <c:v>0.888</c:v>
                </c:pt>
                <c:pt idx="40">
                  <c:v>0.006</c:v>
                </c:pt>
                <c:pt idx="41">
                  <c:v>0.15</c:v>
                </c:pt>
                <c:pt idx="42">
                  <c:v>0.174</c:v>
                </c:pt>
                <c:pt idx="43">
                  <c:v>0.199</c:v>
                </c:pt>
                <c:pt idx="44">
                  <c:v>0.994</c:v>
                </c:pt>
                <c:pt idx="45">
                  <c:v>0.494</c:v>
                </c:pt>
                <c:pt idx="46">
                  <c:v>0.265</c:v>
                </c:pt>
                <c:pt idx="47">
                  <c:v>0.637</c:v>
                </c:pt>
                <c:pt idx="48">
                  <c:v>0.337</c:v>
                </c:pt>
                <c:pt idx="49">
                  <c:v>0.343</c:v>
                </c:pt>
                <c:pt idx="50">
                  <c:v>0.58</c:v>
                </c:pt>
                <c:pt idx="51">
                  <c:v>0.14</c:v>
                </c:pt>
                <c:pt idx="52">
                  <c:v>0.068</c:v>
                </c:pt>
                <c:pt idx="53">
                  <c:v>0.478</c:v>
                </c:pt>
                <c:pt idx="54">
                  <c:v>0.188</c:v>
                </c:pt>
                <c:pt idx="55">
                  <c:v>0.022</c:v>
                </c:pt>
                <c:pt idx="56">
                  <c:v>0.742</c:v>
                </c:pt>
                <c:pt idx="57">
                  <c:v>0.461</c:v>
                </c:pt>
                <c:pt idx="58">
                  <c:v>0.594</c:v>
                </c:pt>
                <c:pt idx="59">
                  <c:v>0.006</c:v>
                </c:pt>
                <c:pt idx="60">
                  <c:v>0.206</c:v>
                </c:pt>
                <c:pt idx="61">
                  <c:v>0.006</c:v>
                </c:pt>
                <c:pt idx="62">
                  <c:v>0.256</c:v>
                </c:pt>
                <c:pt idx="63">
                  <c:v>0.652</c:v>
                </c:pt>
                <c:pt idx="64">
                  <c:v>0.006</c:v>
                </c:pt>
                <c:pt idx="65">
                  <c:v>0.056</c:v>
                </c:pt>
                <c:pt idx="66">
                  <c:v>0.129</c:v>
                </c:pt>
                <c:pt idx="67">
                  <c:v>0.778</c:v>
                </c:pt>
                <c:pt idx="68">
                  <c:v>0.217</c:v>
                </c:pt>
                <c:pt idx="69">
                  <c:v>0.023</c:v>
                </c:pt>
                <c:pt idx="70">
                  <c:v>0.156</c:v>
                </c:pt>
                <c:pt idx="71">
                  <c:v>0.062</c:v>
                </c:pt>
                <c:pt idx="72">
                  <c:v>0.042</c:v>
                </c:pt>
                <c:pt idx="73">
                  <c:v>0.09</c:v>
                </c:pt>
                <c:pt idx="74">
                  <c:v>0.7</c:v>
                </c:pt>
                <c:pt idx="75">
                  <c:v>0.382</c:v>
                </c:pt>
                <c:pt idx="76">
                  <c:v>0.17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HR 19'!$H:$H</c:f>
              <c:numCache>
                <c:formatCode>General</c:formatCode>
                <c:ptCount val="1048576"/>
                <c:pt idx="0">
                  <c:v>585095</c:v>
                </c:pt>
                <c:pt idx="1">
                  <c:v>701583</c:v>
                </c:pt>
                <c:pt idx="2">
                  <c:v>1441703</c:v>
                </c:pt>
                <c:pt idx="3">
                  <c:v>2426411</c:v>
                </c:pt>
                <c:pt idx="4">
                  <c:v>3129372</c:v>
                </c:pt>
                <c:pt idx="5">
                  <c:v>4818701</c:v>
                </c:pt>
                <c:pt idx="6">
                  <c:v>6344620</c:v>
                </c:pt>
                <c:pt idx="7">
                  <c:v>6690278</c:v>
                </c:pt>
                <c:pt idx="8">
                  <c:v>7605292</c:v>
                </c:pt>
                <c:pt idx="9">
                  <c:v>7607748</c:v>
                </c:pt>
                <c:pt idx="10">
                  <c:v>8279778</c:v>
                </c:pt>
                <c:pt idx="11">
                  <c:v>9111370</c:v>
                </c:pt>
                <c:pt idx="12">
                  <c:v>10077604</c:v>
                </c:pt>
                <c:pt idx="13">
                  <c:v>10842352</c:v>
                </c:pt>
                <c:pt idx="14">
                  <c:v>11326316</c:v>
                </c:pt>
                <c:pt idx="15">
                  <c:v>12582600</c:v>
                </c:pt>
                <c:pt idx="16">
                  <c:v>12859205</c:v>
                </c:pt>
                <c:pt idx="17">
                  <c:v>13877774</c:v>
                </c:pt>
                <c:pt idx="18">
                  <c:v>18311713</c:v>
                </c:pt>
                <c:pt idx="19">
                  <c:v>19006193</c:v>
                </c:pt>
                <c:pt idx="20">
                  <c:v>40297779</c:v>
                </c:pt>
                <c:pt idx="21">
                  <c:v>40325076</c:v>
                </c:pt>
                <c:pt idx="22">
                  <c:v>40795357</c:v>
                </c:pt>
                <c:pt idx="23">
                  <c:v>41037791</c:v>
                </c:pt>
                <c:pt idx="24">
                  <c:v>41177315</c:v>
                </c:pt>
                <c:pt idx="25">
                  <c:v>41297634</c:v>
                </c:pt>
                <c:pt idx="26">
                  <c:v>42650315</c:v>
                </c:pt>
                <c:pt idx="27">
                  <c:v>42838613</c:v>
                </c:pt>
                <c:pt idx="28">
                  <c:v>42838958</c:v>
                </c:pt>
                <c:pt idx="29">
                  <c:v>44215181</c:v>
                </c:pt>
                <c:pt idx="30">
                  <c:v>44378961</c:v>
                </c:pt>
                <c:pt idx="31">
                  <c:v>44594928</c:v>
                </c:pt>
                <c:pt idx="32">
                  <c:v>45017480</c:v>
                </c:pt>
                <c:pt idx="33">
                  <c:v>46390833</c:v>
                </c:pt>
                <c:pt idx="34">
                  <c:v>46596005</c:v>
                </c:pt>
                <c:pt idx="35">
                  <c:v>47439120</c:v>
                </c:pt>
                <c:pt idx="36">
                  <c:v>51059105</c:v>
                </c:pt>
                <c:pt idx="37">
                  <c:v>51541646</c:v>
                </c:pt>
                <c:pt idx="38">
                  <c:v>51667007</c:v>
                </c:pt>
                <c:pt idx="39">
                  <c:v>51691531</c:v>
                </c:pt>
                <c:pt idx="40">
                  <c:v>51830337</c:v>
                </c:pt>
                <c:pt idx="41">
                  <c:v>53664351</c:v>
                </c:pt>
                <c:pt idx="42">
                  <c:v>53868842</c:v>
                </c:pt>
                <c:pt idx="43">
                  <c:v>54128057</c:v>
                </c:pt>
                <c:pt idx="44">
                  <c:v>54308888</c:v>
                </c:pt>
                <c:pt idx="45">
                  <c:v>54309050</c:v>
                </c:pt>
                <c:pt idx="46">
                  <c:v>55710673</c:v>
                </c:pt>
                <c:pt idx="47">
                  <c:v>57384640</c:v>
                </c:pt>
                <c:pt idx="48">
                  <c:v>59311003</c:v>
                </c:pt>
                <c:pt idx="49">
                  <c:v>59369001</c:v>
                </c:pt>
                <c:pt idx="50">
                  <c:v>60579478</c:v>
                </c:pt>
                <c:pt idx="51">
                  <c:v>60665676</c:v>
                </c:pt>
                <c:pt idx="52">
                  <c:v>60815861</c:v>
                </c:pt>
                <c:pt idx="53">
                  <c:v>61378765</c:v>
                </c:pt>
                <c:pt idx="54">
                  <c:v>63301919</c:v>
                </c:pt>
                <c:pt idx="55">
                  <c:v>63346007</c:v>
                </c:pt>
              </c:numCache>
            </c:numRef>
          </c:xVal>
          <c:yVal>
            <c:numRef>
              <c:f>'CHR 19'!$I:$I</c:f>
              <c:numCache>
                <c:formatCode>General</c:formatCode>
                <c:ptCount val="1048576"/>
                <c:pt idx="0">
                  <c:v>0.694</c:v>
                </c:pt>
                <c:pt idx="1">
                  <c:v>0.121</c:v>
                </c:pt>
                <c:pt idx="2">
                  <c:v>0.556</c:v>
                </c:pt>
                <c:pt idx="3">
                  <c:v>0.055</c:v>
                </c:pt>
                <c:pt idx="4">
                  <c:v>0.067</c:v>
                </c:pt>
                <c:pt idx="5">
                  <c:v>0.118</c:v>
                </c:pt>
                <c:pt idx="6">
                  <c:v>0.398</c:v>
                </c:pt>
                <c:pt idx="7">
                  <c:v>0.236</c:v>
                </c:pt>
                <c:pt idx="8">
                  <c:v>0.772</c:v>
                </c:pt>
                <c:pt idx="9">
                  <c:v>0.253</c:v>
                </c:pt>
                <c:pt idx="10">
                  <c:v>0.854</c:v>
                </c:pt>
                <c:pt idx="11">
                  <c:v>0.946</c:v>
                </c:pt>
                <c:pt idx="12">
                  <c:v>0.36</c:v>
                </c:pt>
                <c:pt idx="13">
                  <c:v>0.406</c:v>
                </c:pt>
                <c:pt idx="14">
                  <c:v>0.736</c:v>
                </c:pt>
                <c:pt idx="15">
                  <c:v>0.022</c:v>
                </c:pt>
                <c:pt idx="16">
                  <c:v>0.648</c:v>
                </c:pt>
                <c:pt idx="17">
                  <c:v>0.692</c:v>
                </c:pt>
                <c:pt idx="18">
                  <c:v>0.006</c:v>
                </c:pt>
                <c:pt idx="19">
                  <c:v>0.106</c:v>
                </c:pt>
                <c:pt idx="20">
                  <c:v>0.844</c:v>
                </c:pt>
                <c:pt idx="21">
                  <c:v>0.742</c:v>
                </c:pt>
                <c:pt idx="22">
                  <c:v>0.213</c:v>
                </c:pt>
                <c:pt idx="23">
                  <c:v>0.837</c:v>
                </c:pt>
                <c:pt idx="24">
                  <c:v>0.218</c:v>
                </c:pt>
                <c:pt idx="25">
                  <c:v>0.225</c:v>
                </c:pt>
                <c:pt idx="26">
                  <c:v>0.733</c:v>
                </c:pt>
                <c:pt idx="27">
                  <c:v>0.09</c:v>
                </c:pt>
                <c:pt idx="28">
                  <c:v>0.045</c:v>
                </c:pt>
                <c:pt idx="29">
                  <c:v>0.006</c:v>
                </c:pt>
                <c:pt idx="30">
                  <c:v>0.017</c:v>
                </c:pt>
                <c:pt idx="31">
                  <c:v>0.143</c:v>
                </c:pt>
                <c:pt idx="32">
                  <c:v>0.846</c:v>
                </c:pt>
                <c:pt idx="33">
                  <c:v>0.089</c:v>
                </c:pt>
                <c:pt idx="34">
                  <c:v>0.443</c:v>
                </c:pt>
                <c:pt idx="35">
                  <c:v>0.112</c:v>
                </c:pt>
                <c:pt idx="36">
                  <c:v>0.761</c:v>
                </c:pt>
                <c:pt idx="37">
                  <c:v>0.056</c:v>
                </c:pt>
                <c:pt idx="38">
                  <c:v>0.861</c:v>
                </c:pt>
                <c:pt idx="39">
                  <c:v>0.157</c:v>
                </c:pt>
                <c:pt idx="40">
                  <c:v>0.096</c:v>
                </c:pt>
                <c:pt idx="41">
                  <c:v>0.478</c:v>
                </c:pt>
                <c:pt idx="42">
                  <c:v>0.217</c:v>
                </c:pt>
                <c:pt idx="43">
                  <c:v>0.079</c:v>
                </c:pt>
                <c:pt idx="44">
                  <c:v>0.208</c:v>
                </c:pt>
                <c:pt idx="45">
                  <c:v>0.794</c:v>
                </c:pt>
                <c:pt idx="46">
                  <c:v>0.124</c:v>
                </c:pt>
                <c:pt idx="47">
                  <c:v>0.961</c:v>
                </c:pt>
                <c:pt idx="48">
                  <c:v>0.225</c:v>
                </c:pt>
                <c:pt idx="49">
                  <c:v>0.2</c:v>
                </c:pt>
                <c:pt idx="50">
                  <c:v>0.789</c:v>
                </c:pt>
                <c:pt idx="51">
                  <c:v>0.011</c:v>
                </c:pt>
                <c:pt idx="52">
                  <c:v>0.017</c:v>
                </c:pt>
                <c:pt idx="53">
                  <c:v>0.656</c:v>
                </c:pt>
                <c:pt idx="54">
                  <c:v>0.101</c:v>
                </c:pt>
                <c:pt idx="55">
                  <c:v>0.899</c:v>
                </c:pt>
              </c:numCache>
            </c:numRef>
          </c:yVal>
          <c:smooth val="0"/>
        </c:ser>
        <c:axId val="63621190"/>
        <c:axId val="89246587"/>
      </c:scatterChart>
      <c:valAx>
        <c:axId val="636211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CHR 19 Loc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46587"/>
        <c:crossesAt val="0"/>
        <c:crossBetween val="midCat"/>
      </c:valAx>
      <c:valAx>
        <c:axId val="892465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7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25" spc="-1" strike="noStrike">
                    <a:solidFill>
                      <a:srgbClr val="000000"/>
                    </a:solidFill>
                    <a:latin typeface="Arial"/>
                  </a:rPr>
                  <a:t>D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62119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12920</xdr:colOff>
      <xdr:row>6</xdr:row>
      <xdr:rowOff>142920</xdr:rowOff>
    </xdr:from>
    <xdr:to>
      <xdr:col>12</xdr:col>
      <xdr:colOff>399600</xdr:colOff>
      <xdr:row>30</xdr:row>
      <xdr:rowOff>56880</xdr:rowOff>
    </xdr:to>
    <xdr:graphicFrame>
      <xdr:nvGraphicFramePr>
        <xdr:cNvPr id="0" name="Chart 7"/>
        <xdr:cNvGraphicFramePr/>
      </xdr:nvGraphicFramePr>
      <xdr:xfrm>
        <a:off x="1689120" y="1114560"/>
        <a:ext cx="8717400" cy="380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8800</xdr:colOff>
      <xdr:row>2</xdr:row>
      <xdr:rowOff>75600</xdr:rowOff>
    </xdr:from>
    <xdr:to>
      <xdr:col>14</xdr:col>
      <xdr:colOff>70560</xdr:colOff>
      <xdr:row>31</xdr:row>
      <xdr:rowOff>152280</xdr:rowOff>
    </xdr:to>
    <xdr:graphicFrame>
      <xdr:nvGraphicFramePr>
        <xdr:cNvPr id="9" name="Chart 1"/>
        <xdr:cNvGraphicFramePr/>
      </xdr:nvGraphicFramePr>
      <xdr:xfrm>
        <a:off x="388800" y="399600"/>
        <a:ext cx="10274040" cy="477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18680</xdr:colOff>
      <xdr:row>1</xdr:row>
      <xdr:rowOff>152280</xdr:rowOff>
    </xdr:from>
    <xdr:to>
      <xdr:col>15</xdr:col>
      <xdr:colOff>170280</xdr:colOff>
      <xdr:row>33</xdr:row>
      <xdr:rowOff>38160</xdr:rowOff>
    </xdr:to>
    <xdr:graphicFrame>
      <xdr:nvGraphicFramePr>
        <xdr:cNvPr id="10" name="Chart 1"/>
        <xdr:cNvGraphicFramePr/>
      </xdr:nvGraphicFramePr>
      <xdr:xfrm>
        <a:off x="418680" y="314280"/>
        <a:ext cx="11132640" cy="506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80280</xdr:colOff>
      <xdr:row>2</xdr:row>
      <xdr:rowOff>37800</xdr:rowOff>
    </xdr:from>
    <xdr:to>
      <xdr:col>12</xdr:col>
      <xdr:colOff>588960</xdr:colOff>
      <xdr:row>34</xdr:row>
      <xdr:rowOff>66240</xdr:rowOff>
    </xdr:to>
    <xdr:graphicFrame>
      <xdr:nvGraphicFramePr>
        <xdr:cNvPr id="11" name="Chart 4"/>
        <xdr:cNvGraphicFramePr/>
      </xdr:nvGraphicFramePr>
      <xdr:xfrm>
        <a:off x="718560" y="361800"/>
        <a:ext cx="10652760" cy="520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0680</xdr:colOff>
      <xdr:row>3</xdr:row>
      <xdr:rowOff>105120</xdr:rowOff>
    </xdr:from>
    <xdr:to>
      <xdr:col>14</xdr:col>
      <xdr:colOff>588960</xdr:colOff>
      <xdr:row>29</xdr:row>
      <xdr:rowOff>66240</xdr:rowOff>
    </xdr:to>
    <xdr:graphicFrame>
      <xdr:nvGraphicFramePr>
        <xdr:cNvPr id="1" name="Chart 6"/>
        <xdr:cNvGraphicFramePr/>
      </xdr:nvGraphicFramePr>
      <xdr:xfrm>
        <a:off x="130680" y="590760"/>
        <a:ext cx="13223160" cy="417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9560</xdr:colOff>
      <xdr:row>3</xdr:row>
      <xdr:rowOff>19080</xdr:rowOff>
    </xdr:from>
    <xdr:to>
      <xdr:col>15</xdr:col>
      <xdr:colOff>219960</xdr:colOff>
      <xdr:row>35</xdr:row>
      <xdr:rowOff>37800</xdr:rowOff>
    </xdr:to>
    <xdr:graphicFrame>
      <xdr:nvGraphicFramePr>
        <xdr:cNvPr id="2" name="Chart 3"/>
        <xdr:cNvGraphicFramePr/>
      </xdr:nvGraphicFramePr>
      <xdr:xfrm>
        <a:off x="717840" y="504720"/>
        <a:ext cx="11755080" cy="52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272160</xdr:colOff>
      <xdr:row>2</xdr:row>
      <xdr:rowOff>56880</xdr:rowOff>
    </xdr:from>
    <xdr:to>
      <xdr:col>16</xdr:col>
      <xdr:colOff>120240</xdr:colOff>
      <xdr:row>35</xdr:row>
      <xdr:rowOff>47160</xdr:rowOff>
    </xdr:to>
    <xdr:graphicFrame>
      <xdr:nvGraphicFramePr>
        <xdr:cNvPr id="3" name="Chart 4"/>
        <xdr:cNvGraphicFramePr/>
      </xdr:nvGraphicFramePr>
      <xdr:xfrm>
        <a:off x="1548360" y="380880"/>
        <a:ext cx="11277000" cy="53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59200</xdr:colOff>
      <xdr:row>4</xdr:row>
      <xdr:rowOff>66600</xdr:rowOff>
    </xdr:from>
    <xdr:to>
      <xdr:col>12</xdr:col>
      <xdr:colOff>10440</xdr:colOff>
      <xdr:row>29</xdr:row>
      <xdr:rowOff>19080</xdr:rowOff>
    </xdr:to>
    <xdr:graphicFrame>
      <xdr:nvGraphicFramePr>
        <xdr:cNvPr id="4" name="Chart 4"/>
        <xdr:cNvGraphicFramePr/>
      </xdr:nvGraphicFramePr>
      <xdr:xfrm>
        <a:off x="897480" y="714240"/>
        <a:ext cx="976824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31560</xdr:colOff>
      <xdr:row>6</xdr:row>
      <xdr:rowOff>47520</xdr:rowOff>
    </xdr:from>
    <xdr:to>
      <xdr:col>12</xdr:col>
      <xdr:colOff>200160</xdr:colOff>
      <xdr:row>33</xdr:row>
      <xdr:rowOff>152640</xdr:rowOff>
    </xdr:to>
    <xdr:graphicFrame>
      <xdr:nvGraphicFramePr>
        <xdr:cNvPr id="5" name="Chart 4"/>
        <xdr:cNvGraphicFramePr/>
      </xdr:nvGraphicFramePr>
      <xdr:xfrm>
        <a:off x="969840" y="1019160"/>
        <a:ext cx="9881640" cy="447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68720</xdr:colOff>
      <xdr:row>5</xdr:row>
      <xdr:rowOff>37800</xdr:rowOff>
    </xdr:from>
    <xdr:to>
      <xdr:col>13</xdr:col>
      <xdr:colOff>30600</xdr:colOff>
      <xdr:row>31</xdr:row>
      <xdr:rowOff>142920</xdr:rowOff>
    </xdr:to>
    <xdr:graphicFrame>
      <xdr:nvGraphicFramePr>
        <xdr:cNvPr id="6" name="Chart 3"/>
        <xdr:cNvGraphicFramePr/>
      </xdr:nvGraphicFramePr>
      <xdr:xfrm>
        <a:off x="1107000" y="847440"/>
        <a:ext cx="9779400" cy="43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49120</xdr:colOff>
      <xdr:row>2</xdr:row>
      <xdr:rowOff>37800</xdr:rowOff>
    </xdr:from>
    <xdr:to>
      <xdr:col>14</xdr:col>
      <xdr:colOff>80280</xdr:colOff>
      <xdr:row>34</xdr:row>
      <xdr:rowOff>28440</xdr:rowOff>
    </xdr:to>
    <xdr:graphicFrame>
      <xdr:nvGraphicFramePr>
        <xdr:cNvPr id="7" name="Chart 3"/>
        <xdr:cNvGraphicFramePr/>
      </xdr:nvGraphicFramePr>
      <xdr:xfrm>
        <a:off x="887400" y="361800"/>
        <a:ext cx="10978560" cy="517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29040</xdr:colOff>
      <xdr:row>2</xdr:row>
      <xdr:rowOff>142920</xdr:rowOff>
    </xdr:from>
    <xdr:to>
      <xdr:col>15</xdr:col>
      <xdr:colOff>279720</xdr:colOff>
      <xdr:row>36</xdr:row>
      <xdr:rowOff>104760</xdr:rowOff>
    </xdr:to>
    <xdr:graphicFrame>
      <xdr:nvGraphicFramePr>
        <xdr:cNvPr id="8" name="Chart 3"/>
        <xdr:cNvGraphicFramePr/>
      </xdr:nvGraphicFramePr>
      <xdr:xfrm>
        <a:off x="329040" y="466920"/>
        <a:ext cx="11921760" cy="54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2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3" activeCellId="0" sqref="I3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8.56"/>
    <col collapsed="false" customWidth="true" hidden="false" outlineLevel="0" max="4" min="4" style="0" width="14.99"/>
    <col collapsed="false" customWidth="true" hidden="false" outlineLevel="0" max="5" min="5" style="0" width="10.28"/>
    <col collapsed="false" customWidth="true" hidden="false" outlineLevel="0" max="8" min="8" style="0" width="12.42"/>
    <col collapsed="false" customWidth="true" hidden="false" outlineLevel="0" max="9" min="9" style="0" width="19.41"/>
    <col collapsed="false" customWidth="true" hidden="false" outlineLevel="0" max="11" min="11" style="0" width="11.99"/>
    <col collapsed="false" customWidth="true" hidden="false" outlineLevel="0" max="15" min="15" style="0" width="14.99"/>
  </cols>
  <sheetData>
    <row r="2" customFormat="false" ht="12.75" hidden="false" customHeight="false" outlineLevel="0" collapsed="false">
      <c r="C2" s="1"/>
      <c r="E2" s="2"/>
    </row>
    <row r="3" customFormat="false" ht="12.75" hidden="false" customHeight="false" outlineLevel="0" collapsed="false">
      <c r="A3" s="3" t="s">
        <v>0</v>
      </c>
      <c r="C3" s="2" t="s">
        <v>1</v>
      </c>
      <c r="D3" s="0" t="n">
        <v>226871</v>
      </c>
      <c r="E3" s="0" t="n">
        <v>0.822</v>
      </c>
      <c r="I3" s="1" t="s">
        <v>2</v>
      </c>
      <c r="J3" s="0" t="n">
        <v>616220</v>
      </c>
      <c r="K3" s="0" t="n">
        <v>0.983</v>
      </c>
    </row>
    <row r="4" customFormat="false" ht="12.75" hidden="false" customHeight="false" outlineLevel="0" collapsed="false">
      <c r="C4" s="4"/>
      <c r="D4" s="0" t="n">
        <v>280233</v>
      </c>
      <c r="E4" s="0" t="n">
        <v>0.678</v>
      </c>
      <c r="H4" s="4"/>
      <c r="J4" s="0" t="n">
        <v>626399</v>
      </c>
      <c r="K4" s="0" t="n">
        <v>0.18</v>
      </c>
    </row>
    <row r="5" customFormat="false" ht="12.75" hidden="false" customHeight="false" outlineLevel="0" collapsed="false">
      <c r="D5" s="0" t="n">
        <v>1830648</v>
      </c>
      <c r="E5" s="0" t="n">
        <v>0.228</v>
      </c>
      <c r="J5" s="0" t="n">
        <v>2876859</v>
      </c>
      <c r="K5" s="0" t="n">
        <v>0.628</v>
      </c>
    </row>
    <row r="6" customFormat="false" ht="12.75" hidden="false" customHeight="false" outlineLevel="0" collapsed="false">
      <c r="D6" s="0" t="n">
        <v>2377970</v>
      </c>
      <c r="E6" s="0" t="n">
        <v>0.483</v>
      </c>
      <c r="J6" s="0" t="n">
        <v>2877242</v>
      </c>
      <c r="K6" s="0" t="n">
        <v>0.573</v>
      </c>
    </row>
    <row r="7" customFormat="false" ht="12.75" hidden="false" customHeight="false" outlineLevel="0" collapsed="false">
      <c r="D7" s="0" t="n">
        <v>3035461</v>
      </c>
      <c r="E7" s="0" t="n">
        <v>0.178</v>
      </c>
      <c r="J7" s="0" t="n">
        <v>4522066</v>
      </c>
      <c r="K7" s="0" t="n">
        <v>0.617</v>
      </c>
    </row>
    <row r="8" customFormat="false" ht="12.75" hidden="false" customHeight="false" outlineLevel="0" collapsed="false">
      <c r="D8" s="0" t="n">
        <v>3206924</v>
      </c>
      <c r="E8" s="0" t="n">
        <v>0.613</v>
      </c>
      <c r="J8" s="0" t="n">
        <v>4522953</v>
      </c>
      <c r="K8" s="0" t="n">
        <v>0.333</v>
      </c>
    </row>
    <row r="9" customFormat="false" ht="12.75" hidden="false" customHeight="false" outlineLevel="0" collapsed="false">
      <c r="D9" s="0" t="n">
        <v>4071638</v>
      </c>
      <c r="E9" s="0" t="n">
        <v>0.078</v>
      </c>
      <c r="J9" s="0" t="n">
        <v>4621233</v>
      </c>
      <c r="K9" s="0" t="n">
        <v>0.59</v>
      </c>
    </row>
    <row r="10" customFormat="false" ht="12.75" hidden="false" customHeight="false" outlineLevel="0" collapsed="false">
      <c r="D10" s="0" t="n">
        <v>4676154</v>
      </c>
      <c r="E10" s="0" t="n">
        <v>0.193</v>
      </c>
      <c r="J10" s="0" t="n">
        <v>4869323</v>
      </c>
      <c r="K10" s="0" t="n">
        <v>0.4</v>
      </c>
    </row>
    <row r="11" customFormat="false" ht="12.75" hidden="false" customHeight="false" outlineLevel="0" collapsed="false">
      <c r="D11" s="0" t="n">
        <v>4827075</v>
      </c>
      <c r="E11" s="0" t="n">
        <v>0.006</v>
      </c>
      <c r="J11" s="0" t="n">
        <v>5495354</v>
      </c>
      <c r="K11" s="0" t="n">
        <v>0.056</v>
      </c>
    </row>
    <row r="12" customFormat="false" ht="12.75" hidden="false" customHeight="false" outlineLevel="0" collapsed="false">
      <c r="D12" s="0" t="n">
        <v>5430465</v>
      </c>
      <c r="E12" s="0" t="n">
        <v>0.196</v>
      </c>
      <c r="J12" s="0" t="n">
        <v>6898315</v>
      </c>
      <c r="K12" s="0" t="n">
        <v>0.466</v>
      </c>
    </row>
    <row r="13" customFormat="false" ht="12.75" hidden="false" customHeight="false" outlineLevel="0" collapsed="false">
      <c r="D13" s="0" t="n">
        <v>5488161</v>
      </c>
      <c r="E13" s="0" t="n">
        <v>0.067</v>
      </c>
      <c r="J13" s="0" t="n">
        <v>7228939</v>
      </c>
      <c r="K13" s="0" t="n">
        <v>0.028</v>
      </c>
    </row>
    <row r="14" customFormat="false" ht="12.75" hidden="false" customHeight="false" outlineLevel="0" collapsed="false">
      <c r="D14" s="0" t="n">
        <v>6212390</v>
      </c>
      <c r="E14" s="0" t="n">
        <v>0.983</v>
      </c>
      <c r="J14" s="0" t="n">
        <v>7684694</v>
      </c>
      <c r="K14" s="0" t="n">
        <v>0.481</v>
      </c>
    </row>
    <row r="15" customFormat="false" ht="12.75" hidden="false" customHeight="false" outlineLevel="0" collapsed="false">
      <c r="D15" s="0" t="n">
        <v>6236824</v>
      </c>
      <c r="E15" s="0" t="n">
        <v>0.826</v>
      </c>
      <c r="J15" s="0" t="n">
        <v>10519512</v>
      </c>
      <c r="K15" s="0" t="n">
        <v>0.017</v>
      </c>
    </row>
    <row r="16" customFormat="false" ht="12.75" hidden="false" customHeight="false" outlineLevel="0" collapsed="false">
      <c r="D16" s="0" t="n">
        <v>6298324</v>
      </c>
      <c r="E16" s="0" t="n">
        <v>0.441</v>
      </c>
      <c r="J16" s="0" t="n">
        <v>10630620</v>
      </c>
      <c r="K16" s="0" t="n">
        <v>0.017</v>
      </c>
    </row>
    <row r="17" customFormat="false" ht="12.75" hidden="false" customHeight="false" outlineLevel="0" collapsed="false">
      <c r="D17" s="0" t="n">
        <v>6298594</v>
      </c>
      <c r="E17" s="0" t="n">
        <v>0.103</v>
      </c>
      <c r="J17" s="0" t="n">
        <v>15051706</v>
      </c>
      <c r="K17" s="0" t="n">
        <v>0.805</v>
      </c>
    </row>
    <row r="18" customFormat="false" ht="12.75" hidden="false" customHeight="false" outlineLevel="0" collapsed="false">
      <c r="D18" s="0" t="n">
        <v>6298734</v>
      </c>
      <c r="E18" s="0" t="n">
        <v>0.902</v>
      </c>
      <c r="J18" s="0" t="n">
        <v>18084255</v>
      </c>
      <c r="K18" s="0" t="n">
        <v>0.833</v>
      </c>
    </row>
    <row r="19" customFormat="false" ht="12.75" hidden="false" customHeight="false" outlineLevel="0" collapsed="false">
      <c r="D19" s="0" t="n">
        <v>6298905</v>
      </c>
      <c r="E19" s="0" t="n">
        <v>0.09</v>
      </c>
      <c r="J19" s="0" t="n">
        <v>18300398</v>
      </c>
      <c r="K19" s="0" t="n">
        <v>0.03</v>
      </c>
    </row>
    <row r="20" customFormat="false" ht="12.75" hidden="false" customHeight="false" outlineLevel="0" collapsed="false">
      <c r="D20" s="0" t="n">
        <v>6419664</v>
      </c>
      <c r="E20" s="0" t="n">
        <v>0.072</v>
      </c>
      <c r="J20" s="0" t="n">
        <v>18612847</v>
      </c>
      <c r="K20" s="0" t="n">
        <v>0.42</v>
      </c>
    </row>
    <row r="21" customFormat="false" ht="12.75" hidden="false" customHeight="false" outlineLevel="0" collapsed="false">
      <c r="D21" s="0" t="n">
        <v>7015461</v>
      </c>
      <c r="E21" s="0" t="n">
        <v>0.157</v>
      </c>
      <c r="J21" s="0" t="n">
        <v>26702484</v>
      </c>
      <c r="K21" s="0" t="n">
        <v>0.133</v>
      </c>
    </row>
    <row r="22" customFormat="false" ht="12.75" hidden="false" customHeight="false" outlineLevel="0" collapsed="false">
      <c r="D22" s="0" t="n">
        <v>7651977</v>
      </c>
      <c r="E22" s="0" t="n">
        <v>0.978</v>
      </c>
      <c r="J22" s="0" t="n">
        <v>27019551</v>
      </c>
      <c r="K22" s="0" t="n">
        <v>0.05</v>
      </c>
    </row>
    <row r="23" customFormat="false" ht="12.75" hidden="false" customHeight="false" outlineLevel="0" collapsed="false">
      <c r="D23" s="0" t="n">
        <v>8016700</v>
      </c>
      <c r="E23" s="0" t="n">
        <v>0.994</v>
      </c>
      <c r="J23" s="0" t="n">
        <v>30300501</v>
      </c>
      <c r="K23" s="0" t="n">
        <v>0.113</v>
      </c>
    </row>
    <row r="24" customFormat="false" ht="12.75" hidden="false" customHeight="false" outlineLevel="0" collapsed="false">
      <c r="D24" s="0" t="n">
        <v>8817620</v>
      </c>
      <c r="E24" s="0" t="n">
        <v>0.522</v>
      </c>
      <c r="J24" s="0" t="n">
        <v>34894845</v>
      </c>
      <c r="K24" s="0" t="n">
        <v>0.096</v>
      </c>
    </row>
    <row r="25" customFormat="false" ht="12.75" hidden="false" customHeight="false" outlineLevel="0" collapsed="false">
      <c r="D25" s="0" t="n">
        <v>8921267</v>
      </c>
      <c r="E25" s="0" t="n">
        <v>0.124</v>
      </c>
      <c r="J25" s="0" t="n">
        <v>34895416</v>
      </c>
      <c r="K25" s="0" t="n">
        <v>0.096</v>
      </c>
    </row>
    <row r="26" customFormat="false" ht="12.75" hidden="false" customHeight="false" outlineLevel="0" collapsed="false">
      <c r="D26" s="0" t="n">
        <v>9070714</v>
      </c>
      <c r="E26" s="0" t="n">
        <v>0.994</v>
      </c>
      <c r="J26" s="0" t="n">
        <v>44025766</v>
      </c>
      <c r="K26" s="0" t="n">
        <v>0.033</v>
      </c>
    </row>
    <row r="27" customFormat="false" ht="12.75" hidden="false" customHeight="false" outlineLevel="0" collapsed="false">
      <c r="D27" s="0" t="n">
        <v>10519632</v>
      </c>
      <c r="E27" s="0" t="n">
        <v>0.017</v>
      </c>
      <c r="J27" s="0" t="n">
        <v>47227351</v>
      </c>
      <c r="K27" s="0" t="n">
        <v>0.107</v>
      </c>
    </row>
    <row r="28" customFormat="false" ht="12.75" hidden="false" customHeight="false" outlineLevel="0" collapsed="false">
      <c r="D28" s="0" t="n">
        <v>13441449</v>
      </c>
      <c r="E28" s="0" t="n">
        <v>0.196</v>
      </c>
      <c r="J28" s="0" t="n">
        <v>57947323</v>
      </c>
      <c r="K28" s="0" t="n">
        <v>0.837</v>
      </c>
    </row>
    <row r="29" customFormat="false" ht="12.75" hidden="false" customHeight="false" outlineLevel="0" collapsed="false">
      <c r="D29" s="0" t="n">
        <v>13939875</v>
      </c>
      <c r="E29" s="0" t="n">
        <v>0.978</v>
      </c>
      <c r="J29" s="0" t="n">
        <v>57947779</v>
      </c>
      <c r="K29" s="0" t="n">
        <v>0.125</v>
      </c>
    </row>
    <row r="30" customFormat="false" ht="12.75" hidden="false" customHeight="false" outlineLevel="0" collapsed="false">
      <c r="D30" s="0" t="n">
        <v>15126340</v>
      </c>
      <c r="E30" s="0" t="n">
        <v>0.972</v>
      </c>
      <c r="J30" s="0" t="n">
        <v>58668028</v>
      </c>
      <c r="K30" s="0" t="n">
        <v>0.298</v>
      </c>
    </row>
    <row r="31" customFormat="false" ht="12.75" hidden="false" customHeight="false" outlineLevel="0" collapsed="false">
      <c r="D31" s="0" t="n">
        <v>17697354</v>
      </c>
      <c r="E31" s="0" t="n">
        <v>0.039</v>
      </c>
      <c r="J31" s="0" t="n">
        <v>60222990</v>
      </c>
      <c r="K31" s="0" t="n">
        <v>0.202</v>
      </c>
    </row>
    <row r="32" customFormat="false" ht="12.75" hidden="false" customHeight="false" outlineLevel="0" collapsed="false">
      <c r="D32" s="0" t="n">
        <v>18566941</v>
      </c>
      <c r="E32" s="0" t="n">
        <v>0.011</v>
      </c>
      <c r="J32" s="0" t="n">
        <v>60626188</v>
      </c>
      <c r="K32" s="0" t="n">
        <v>0.011</v>
      </c>
    </row>
    <row r="33" customFormat="false" ht="12.75" hidden="false" customHeight="false" outlineLevel="0" collapsed="false">
      <c r="D33" s="0" t="n">
        <v>19094523</v>
      </c>
      <c r="E33" s="0" t="n">
        <v>0.5</v>
      </c>
      <c r="J33" s="0" t="n">
        <v>61316657</v>
      </c>
      <c r="K33" s="0" t="n">
        <v>0.326</v>
      </c>
    </row>
    <row r="34" customFormat="false" ht="12.75" hidden="false" customHeight="false" outlineLevel="0" collapsed="false">
      <c r="D34" s="0" t="n">
        <v>26551215</v>
      </c>
      <c r="E34" s="0" t="n">
        <v>0.247</v>
      </c>
      <c r="J34" s="0" t="n">
        <v>62540348</v>
      </c>
      <c r="K34" s="0" t="n">
        <v>0.276</v>
      </c>
    </row>
    <row r="35" customFormat="false" ht="12.75" hidden="false" customHeight="false" outlineLevel="0" collapsed="false">
      <c r="D35" s="0" t="n">
        <v>26701719</v>
      </c>
      <c r="E35" s="0" t="n">
        <v>0.033</v>
      </c>
      <c r="J35" s="0" t="n">
        <v>63815398</v>
      </c>
      <c r="K35" s="0" t="n">
        <v>0.079</v>
      </c>
    </row>
    <row r="36" customFormat="false" ht="12.75" hidden="false" customHeight="false" outlineLevel="0" collapsed="false">
      <c r="D36" s="0" t="n">
        <v>30300333</v>
      </c>
      <c r="E36" s="0" t="n">
        <v>0.017</v>
      </c>
      <c r="J36" s="0" t="n">
        <v>65236166</v>
      </c>
      <c r="K36" s="0" t="n">
        <v>0.006</v>
      </c>
    </row>
    <row r="37" customFormat="false" ht="12.75" hidden="false" customHeight="false" outlineLevel="0" collapsed="false">
      <c r="D37" s="0" t="n">
        <v>30301167</v>
      </c>
      <c r="E37" s="0" t="n">
        <v>0.017</v>
      </c>
      <c r="J37" s="0" t="n">
        <v>65792555</v>
      </c>
      <c r="K37" s="0" t="n">
        <v>0.341</v>
      </c>
    </row>
    <row r="38" customFormat="false" ht="12.75" hidden="false" customHeight="false" outlineLevel="0" collapsed="false">
      <c r="D38" s="0" t="n">
        <v>31347404</v>
      </c>
      <c r="E38" s="0" t="n">
        <v>0.017</v>
      </c>
      <c r="J38" s="0" t="n">
        <v>67554281</v>
      </c>
      <c r="K38" s="0" t="n">
        <v>0.594</v>
      </c>
    </row>
    <row r="39" customFormat="false" ht="12.75" hidden="false" customHeight="false" outlineLevel="0" collapsed="false">
      <c r="D39" s="0" t="n">
        <v>31796841</v>
      </c>
      <c r="E39" s="0" t="n">
        <v>0.273</v>
      </c>
      <c r="J39" s="0" t="n">
        <v>69921951</v>
      </c>
      <c r="K39" s="0" t="n">
        <v>0.011</v>
      </c>
    </row>
    <row r="40" customFormat="false" ht="12.75" hidden="false" customHeight="false" outlineLevel="0" collapsed="false">
      <c r="D40" s="0" t="n">
        <v>33139649</v>
      </c>
      <c r="E40" s="0" t="n">
        <v>0.169</v>
      </c>
      <c r="J40" s="0" t="n">
        <v>72063373</v>
      </c>
      <c r="K40" s="0" t="n">
        <v>0.416</v>
      </c>
    </row>
    <row r="41" customFormat="false" ht="12.75" hidden="false" customHeight="false" outlineLevel="0" collapsed="false">
      <c r="D41" s="0" t="n">
        <v>33871039</v>
      </c>
      <c r="E41" s="0" t="n">
        <v>0.647</v>
      </c>
      <c r="J41" s="0" t="n">
        <v>72182496</v>
      </c>
      <c r="K41" s="0" t="n">
        <v>0.398</v>
      </c>
    </row>
    <row r="42" customFormat="false" ht="12.75" hidden="false" customHeight="false" outlineLevel="0" collapsed="false">
      <c r="D42" s="0" t="n">
        <v>34492200</v>
      </c>
      <c r="E42" s="0" t="n">
        <v>0.174</v>
      </c>
      <c r="J42" s="0" t="n">
        <v>73266218</v>
      </c>
      <c r="K42" s="0" t="n">
        <v>0.669</v>
      </c>
    </row>
    <row r="43" customFormat="false" ht="12.75" hidden="false" customHeight="false" outlineLevel="0" collapsed="false">
      <c r="D43" s="0" t="n">
        <v>34893906</v>
      </c>
      <c r="E43" s="0" t="n">
        <v>0.091</v>
      </c>
      <c r="J43" s="0" t="n">
        <v>74376841</v>
      </c>
      <c r="K43" s="0" t="n">
        <v>0.201</v>
      </c>
    </row>
    <row r="44" customFormat="false" ht="12.75" hidden="false" customHeight="false" outlineLevel="0" collapsed="false">
      <c r="D44" s="0" t="n">
        <v>34893992</v>
      </c>
      <c r="E44" s="0" t="n">
        <v>0.09</v>
      </c>
      <c r="J44" s="0" t="n">
        <v>77452247</v>
      </c>
      <c r="K44" s="0" t="n">
        <v>0.348</v>
      </c>
    </row>
    <row r="45" customFormat="false" ht="12.75" hidden="false" customHeight="false" outlineLevel="0" collapsed="false">
      <c r="D45" s="0" t="n">
        <v>35397552</v>
      </c>
      <c r="E45" s="0" t="n">
        <v>0.284</v>
      </c>
      <c r="J45" s="0" t="n">
        <v>86061327</v>
      </c>
      <c r="K45" s="0" t="n">
        <v>0.483</v>
      </c>
    </row>
    <row r="46" customFormat="false" ht="12.75" hidden="false" customHeight="false" outlineLevel="0" collapsed="false">
      <c r="D46" s="0" t="n">
        <v>43290052</v>
      </c>
      <c r="E46" s="0" t="n">
        <v>0.433</v>
      </c>
      <c r="J46" s="0" t="n">
        <v>88864366</v>
      </c>
      <c r="K46" s="0" t="n">
        <v>0.494</v>
      </c>
    </row>
    <row r="47" customFormat="false" ht="12.75" hidden="false" customHeight="false" outlineLevel="0" collapsed="false">
      <c r="D47" s="0" t="n">
        <v>45896217</v>
      </c>
      <c r="E47" s="0" t="n">
        <v>0.051</v>
      </c>
      <c r="J47" s="0" t="n">
        <v>93114439</v>
      </c>
      <c r="K47" s="0" t="n">
        <v>0.904</v>
      </c>
    </row>
    <row r="48" customFormat="false" ht="12.75" hidden="false" customHeight="false" outlineLevel="0" collapsed="false">
      <c r="D48" s="0" t="n">
        <v>46678797</v>
      </c>
      <c r="E48" s="0" t="n">
        <v>0.404</v>
      </c>
      <c r="J48" s="0" t="n">
        <v>95466766</v>
      </c>
      <c r="K48" s="0" t="n">
        <v>0.722</v>
      </c>
    </row>
    <row r="49" customFormat="false" ht="12.75" hidden="false" customHeight="false" outlineLevel="0" collapsed="false">
      <c r="D49" s="0" t="n">
        <v>47226831</v>
      </c>
      <c r="E49" s="0" t="n">
        <v>0.295</v>
      </c>
      <c r="J49" s="0" t="n">
        <v>102468042</v>
      </c>
      <c r="K49" s="0" t="n">
        <v>0.182</v>
      </c>
    </row>
    <row r="50" customFormat="false" ht="12.75" hidden="false" customHeight="false" outlineLevel="0" collapsed="false">
      <c r="D50" s="0" t="n">
        <v>47746352</v>
      </c>
      <c r="E50" s="0" t="n">
        <v>0.697</v>
      </c>
      <c r="J50" s="0" t="n">
        <v>107843550</v>
      </c>
      <c r="K50" s="0" t="n">
        <v>0.006</v>
      </c>
    </row>
    <row r="51" customFormat="false" ht="12.75" hidden="false" customHeight="false" outlineLevel="0" collapsed="false">
      <c r="D51" s="0" t="n">
        <v>58102262</v>
      </c>
      <c r="E51" s="0" t="n">
        <v>0.006</v>
      </c>
      <c r="J51" s="0" t="n">
        <v>111542863</v>
      </c>
      <c r="K51" s="0" t="n">
        <v>0.142</v>
      </c>
    </row>
    <row r="52" customFormat="false" ht="12.75" hidden="false" customHeight="false" outlineLevel="0" collapsed="false">
      <c r="D52" s="0" t="n">
        <v>59278963</v>
      </c>
      <c r="E52" s="0" t="n">
        <v>0.949</v>
      </c>
      <c r="J52" s="0" t="n">
        <v>112763275</v>
      </c>
      <c r="K52" s="0" t="n">
        <v>0.449</v>
      </c>
    </row>
    <row r="53" customFormat="false" ht="12.75" hidden="false" customHeight="false" outlineLevel="0" collapsed="false">
      <c r="D53" s="0" t="n">
        <v>59952735</v>
      </c>
      <c r="E53" s="0" t="n">
        <v>0.202</v>
      </c>
      <c r="J53" s="0" t="n">
        <v>113083230</v>
      </c>
      <c r="K53" s="0" t="n">
        <v>0.331</v>
      </c>
    </row>
    <row r="54" customFormat="false" ht="12.75" hidden="false" customHeight="false" outlineLevel="0" collapsed="false">
      <c r="D54" s="0" t="n">
        <v>60223056</v>
      </c>
      <c r="E54" s="0" t="n">
        <v>0.045</v>
      </c>
      <c r="J54" s="0" t="n">
        <v>113280105</v>
      </c>
      <c r="K54" s="0" t="n">
        <v>0.884</v>
      </c>
    </row>
    <row r="55" customFormat="false" ht="12.75" hidden="false" customHeight="false" outlineLevel="0" collapsed="false">
      <c r="D55" s="0" t="n">
        <v>60309278</v>
      </c>
      <c r="E55" s="0" t="n">
        <v>0.017</v>
      </c>
      <c r="J55" s="0" t="n">
        <v>113776417</v>
      </c>
      <c r="K55" s="0" t="n">
        <v>0.144</v>
      </c>
    </row>
    <row r="56" customFormat="false" ht="12.75" hidden="false" customHeight="false" outlineLevel="0" collapsed="false">
      <c r="D56" s="0" t="n">
        <v>60819732</v>
      </c>
      <c r="E56" s="0" t="n">
        <v>0.978</v>
      </c>
      <c r="J56" s="0" t="n">
        <v>114037710</v>
      </c>
      <c r="K56" s="0" t="n">
        <v>0.117</v>
      </c>
    </row>
    <row r="57" customFormat="false" ht="12.75" hidden="false" customHeight="false" outlineLevel="0" collapsed="false">
      <c r="D57" s="0" t="n">
        <v>61473681</v>
      </c>
      <c r="E57" s="0" t="n">
        <v>0.14</v>
      </c>
      <c r="J57" s="0" t="n">
        <v>114037891</v>
      </c>
      <c r="K57" s="0" t="n">
        <v>0.35</v>
      </c>
    </row>
    <row r="58" customFormat="false" ht="12.75" hidden="false" customHeight="false" outlineLevel="0" collapsed="false">
      <c r="D58" s="0" t="n">
        <v>61473913</v>
      </c>
      <c r="E58" s="0" t="n">
        <v>0.949</v>
      </c>
      <c r="J58" s="0" t="n">
        <v>116474649</v>
      </c>
      <c r="K58" s="0" t="n">
        <v>0.894</v>
      </c>
    </row>
    <row r="59" customFormat="false" ht="12.75" hidden="false" customHeight="false" outlineLevel="0" collapsed="false">
      <c r="D59" s="0" t="n">
        <v>61647870</v>
      </c>
      <c r="E59" s="0" t="n">
        <v>0.92</v>
      </c>
      <c r="J59" s="0" t="n">
        <v>118259728</v>
      </c>
      <c r="K59" s="0" t="n">
        <v>0.898</v>
      </c>
    </row>
    <row r="60" customFormat="false" ht="12.75" hidden="false" customHeight="false" outlineLevel="0" collapsed="false">
      <c r="D60" s="0" t="n">
        <v>61861409</v>
      </c>
      <c r="E60" s="0" t="n">
        <v>0.375</v>
      </c>
      <c r="J60" s="0" t="n">
        <v>118443525</v>
      </c>
      <c r="K60" s="0" t="n">
        <v>0.169</v>
      </c>
    </row>
    <row r="61" customFormat="false" ht="12.75" hidden="false" customHeight="false" outlineLevel="0" collapsed="false">
      <c r="D61" s="0" t="n">
        <v>62379790</v>
      </c>
      <c r="E61" s="0" t="n">
        <v>0.882</v>
      </c>
      <c r="J61" s="0" t="n">
        <v>118722665</v>
      </c>
      <c r="K61" s="0" t="n">
        <v>0.756</v>
      </c>
    </row>
    <row r="62" customFormat="false" ht="12.75" hidden="false" customHeight="false" outlineLevel="0" collapsed="false">
      <c r="D62" s="0" t="n">
        <v>62508865</v>
      </c>
      <c r="E62" s="0" t="n">
        <v>0.275</v>
      </c>
      <c r="J62" s="0" t="n">
        <v>118722766</v>
      </c>
      <c r="K62" s="0" t="n">
        <v>0.753</v>
      </c>
    </row>
    <row r="63" customFormat="false" ht="12.75" hidden="false" customHeight="false" outlineLevel="0" collapsed="false">
      <c r="D63" s="0" t="n">
        <v>63627386</v>
      </c>
      <c r="E63" s="0" t="n">
        <v>0.547</v>
      </c>
      <c r="J63" s="0" t="n">
        <v>123816610</v>
      </c>
      <c r="K63" s="0" t="n">
        <v>0.994</v>
      </c>
    </row>
    <row r="64" customFormat="false" ht="12.75" hidden="false" customHeight="false" outlineLevel="0" collapsed="false">
      <c r="D64" s="0" t="n">
        <v>63750806</v>
      </c>
      <c r="E64" s="0" t="n">
        <v>0.079</v>
      </c>
      <c r="J64" s="0" t="n">
        <v>124328515</v>
      </c>
      <c r="K64" s="0" t="n">
        <v>0.034</v>
      </c>
    </row>
    <row r="65" customFormat="false" ht="12.75" hidden="false" customHeight="false" outlineLevel="0" collapsed="false">
      <c r="D65" s="0" t="n">
        <v>63753905</v>
      </c>
      <c r="E65" s="0" t="n">
        <v>0.022</v>
      </c>
      <c r="J65" s="0" t="n">
        <v>125000731</v>
      </c>
      <c r="K65" s="0" t="n">
        <v>0.185</v>
      </c>
    </row>
    <row r="66" customFormat="false" ht="12.75" hidden="false" customHeight="false" outlineLevel="0" collapsed="false">
      <c r="D66" s="0" t="n">
        <v>64645531</v>
      </c>
      <c r="E66" s="0" t="n">
        <v>0.022</v>
      </c>
      <c r="J66" s="0" t="n">
        <v>125644310</v>
      </c>
      <c r="K66" s="0" t="n">
        <v>0.006</v>
      </c>
    </row>
    <row r="67" customFormat="false" ht="12.75" hidden="false" customHeight="false" outlineLevel="0" collapsed="false">
      <c r="D67" s="0" t="n">
        <v>64704853</v>
      </c>
      <c r="E67" s="0" t="n">
        <v>0.716</v>
      </c>
      <c r="J67" s="0" t="n">
        <v>133627671</v>
      </c>
      <c r="K67" s="0" t="n">
        <v>0.302</v>
      </c>
    </row>
    <row r="68" customFormat="false" ht="12.75" hidden="false" customHeight="false" outlineLevel="0" collapsed="false">
      <c r="D68" s="0" t="n">
        <v>65139140</v>
      </c>
      <c r="E68" s="0" t="n">
        <v>0.097</v>
      </c>
    </row>
    <row r="69" customFormat="false" ht="12.75" hidden="false" customHeight="false" outlineLevel="0" collapsed="false">
      <c r="D69" s="0" t="n">
        <v>65403836</v>
      </c>
      <c r="E69" s="0" t="n">
        <v>0.444</v>
      </c>
    </row>
    <row r="70" customFormat="false" ht="12.75" hidden="false" customHeight="false" outlineLevel="0" collapsed="false">
      <c r="D70" s="0" t="n">
        <v>66117160</v>
      </c>
      <c r="E70" s="0" t="n">
        <v>0.1</v>
      </c>
    </row>
    <row r="71" customFormat="false" ht="12.75" hidden="false" customHeight="false" outlineLevel="0" collapsed="false">
      <c r="D71" s="0" t="n">
        <v>66826593</v>
      </c>
      <c r="E71" s="0" t="n">
        <v>0.169</v>
      </c>
    </row>
    <row r="72" customFormat="false" ht="12.75" hidden="false" customHeight="false" outlineLevel="0" collapsed="false">
      <c r="D72" s="0" t="n">
        <v>66898059</v>
      </c>
      <c r="E72" s="0" t="n">
        <v>0.822</v>
      </c>
    </row>
    <row r="73" customFormat="false" ht="12.75" hidden="false" customHeight="false" outlineLevel="0" collapsed="false">
      <c r="D73" s="0" t="n">
        <v>67032811</v>
      </c>
      <c r="E73" s="0" t="n">
        <v>0.09</v>
      </c>
    </row>
    <row r="74" customFormat="false" ht="12.75" hidden="false" customHeight="false" outlineLevel="0" collapsed="false">
      <c r="D74" s="0" t="n">
        <v>67033045</v>
      </c>
      <c r="E74" s="0" t="n">
        <v>0.165</v>
      </c>
    </row>
    <row r="75" customFormat="false" ht="12.75" hidden="false" customHeight="false" outlineLevel="0" collapsed="false">
      <c r="D75" s="0" t="n">
        <v>68427288</v>
      </c>
      <c r="E75" s="0" t="n">
        <v>0.455</v>
      </c>
    </row>
    <row r="76" customFormat="false" ht="12.75" hidden="false" customHeight="false" outlineLevel="0" collapsed="false">
      <c r="D76" s="0" t="n">
        <v>68427995</v>
      </c>
      <c r="E76" s="0" t="n">
        <v>0.028</v>
      </c>
    </row>
    <row r="77" customFormat="false" ht="12.75" hidden="false" customHeight="false" outlineLevel="0" collapsed="false">
      <c r="D77" s="0" t="n">
        <v>69601186</v>
      </c>
      <c r="E77" s="0" t="n">
        <v>0.033</v>
      </c>
    </row>
    <row r="78" customFormat="false" ht="12.75" hidden="false" customHeight="false" outlineLevel="0" collapsed="false">
      <c r="D78" s="0" t="n">
        <v>70841068</v>
      </c>
      <c r="E78" s="0" t="n">
        <v>0.444</v>
      </c>
    </row>
    <row r="79" customFormat="false" ht="12.75" hidden="false" customHeight="false" outlineLevel="0" collapsed="false">
      <c r="D79" s="0" t="n">
        <v>71387372</v>
      </c>
      <c r="E79" s="0" t="n">
        <v>0.079</v>
      </c>
    </row>
    <row r="80" customFormat="false" ht="12.75" hidden="false" customHeight="false" outlineLevel="0" collapsed="false">
      <c r="D80" s="0" t="n">
        <v>71579893</v>
      </c>
      <c r="E80" s="0" t="n">
        <v>0.911</v>
      </c>
    </row>
    <row r="81" customFormat="false" ht="12.75" hidden="false" customHeight="false" outlineLevel="0" collapsed="false">
      <c r="D81" s="0" t="n">
        <v>72653119</v>
      </c>
      <c r="E81" s="0" t="n">
        <v>0.956</v>
      </c>
    </row>
    <row r="82" customFormat="false" ht="12.75" hidden="false" customHeight="false" outlineLevel="0" collapsed="false">
      <c r="D82" s="0" t="n">
        <v>73372402</v>
      </c>
      <c r="E82" s="0" t="n">
        <v>0.439</v>
      </c>
    </row>
    <row r="83" customFormat="false" ht="12.75" hidden="false" customHeight="false" outlineLevel="0" collapsed="false">
      <c r="D83" s="0" t="n">
        <v>74120579</v>
      </c>
      <c r="E83" s="0" t="n">
        <v>0.589</v>
      </c>
    </row>
    <row r="84" customFormat="false" ht="12.75" hidden="false" customHeight="false" outlineLevel="0" collapsed="false">
      <c r="D84" s="0" t="n">
        <v>74539064</v>
      </c>
      <c r="E84" s="0" t="n">
        <v>0.354</v>
      </c>
    </row>
    <row r="85" customFormat="false" ht="12.75" hidden="false" customHeight="false" outlineLevel="0" collapsed="false">
      <c r="D85" s="0" t="n">
        <v>74741514</v>
      </c>
      <c r="E85" s="0" t="n">
        <v>0.006</v>
      </c>
    </row>
    <row r="86" customFormat="false" ht="12.75" hidden="false" customHeight="false" outlineLevel="0" collapsed="false">
      <c r="D86" s="0" t="n">
        <v>76863127</v>
      </c>
      <c r="E86" s="0" t="n">
        <v>0.236</v>
      </c>
    </row>
    <row r="87" customFormat="false" ht="12.75" hidden="false" customHeight="false" outlineLevel="0" collapsed="false">
      <c r="D87" s="0" t="n">
        <v>76978193</v>
      </c>
      <c r="E87" s="0" t="n">
        <v>0.236</v>
      </c>
    </row>
    <row r="88" customFormat="false" ht="12.75" hidden="false" customHeight="false" outlineLevel="0" collapsed="false">
      <c r="D88" s="0" t="n">
        <v>78459046</v>
      </c>
      <c r="E88" s="0" t="n">
        <v>0.584</v>
      </c>
    </row>
    <row r="89" customFormat="false" ht="12.75" hidden="false" customHeight="false" outlineLevel="0" collapsed="false">
      <c r="D89" s="0" t="n">
        <v>82582359</v>
      </c>
      <c r="E89" s="0" t="n">
        <v>0.011</v>
      </c>
    </row>
    <row r="90" customFormat="false" ht="12.75" hidden="false" customHeight="false" outlineLevel="0" collapsed="false">
      <c r="D90" s="0" t="n">
        <v>85017190</v>
      </c>
      <c r="E90" s="0" t="n">
        <v>0.551</v>
      </c>
    </row>
    <row r="91" customFormat="false" ht="12.75" hidden="false" customHeight="false" outlineLevel="0" collapsed="false">
      <c r="D91" s="0" t="n">
        <v>86061642</v>
      </c>
      <c r="E91" s="0" t="n">
        <v>0.545</v>
      </c>
    </row>
    <row r="92" customFormat="false" ht="12.75" hidden="false" customHeight="false" outlineLevel="0" collapsed="false">
      <c r="D92" s="0" t="n">
        <v>87711304</v>
      </c>
      <c r="E92" s="0" t="n">
        <v>0.528</v>
      </c>
    </row>
    <row r="93" customFormat="false" ht="12.75" hidden="false" customHeight="false" outlineLevel="0" collapsed="false">
      <c r="D93" s="0" t="n">
        <v>92571724</v>
      </c>
      <c r="E93" s="0" t="n">
        <v>0.022</v>
      </c>
    </row>
    <row r="94" customFormat="false" ht="12.75" hidden="false" customHeight="false" outlineLevel="0" collapsed="false">
      <c r="D94" s="0" t="n">
        <v>93114326</v>
      </c>
      <c r="E94" s="0" t="n">
        <v>0.904</v>
      </c>
    </row>
    <row r="95" customFormat="false" ht="12.75" hidden="false" customHeight="false" outlineLevel="0" collapsed="false">
      <c r="D95" s="0" t="n">
        <v>93916309</v>
      </c>
      <c r="E95" s="0" t="n">
        <v>0.719</v>
      </c>
    </row>
    <row r="96" customFormat="false" ht="12.75" hidden="false" customHeight="false" outlineLevel="0" collapsed="false">
      <c r="D96" s="0" t="n">
        <v>95163081</v>
      </c>
      <c r="E96" s="0" t="n">
        <v>0.528</v>
      </c>
    </row>
    <row r="97" customFormat="false" ht="12.75" hidden="false" customHeight="false" outlineLevel="0" collapsed="false">
      <c r="D97" s="0" t="n">
        <v>104986423</v>
      </c>
      <c r="E97" s="0" t="n">
        <v>0.039</v>
      </c>
    </row>
    <row r="98" customFormat="false" ht="12.75" hidden="false" customHeight="false" outlineLevel="0" collapsed="false">
      <c r="D98" s="0" t="n">
        <v>110755860</v>
      </c>
      <c r="E98" s="0" t="n">
        <v>0.528</v>
      </c>
    </row>
    <row r="99" customFormat="false" ht="12.75" hidden="false" customHeight="false" outlineLevel="0" collapsed="false">
      <c r="D99" s="0" t="n">
        <v>111254559</v>
      </c>
      <c r="E99" s="0" t="n">
        <v>0.006</v>
      </c>
    </row>
    <row r="100" customFormat="false" ht="12.75" hidden="false" customHeight="false" outlineLevel="0" collapsed="false">
      <c r="D100" s="0" t="n">
        <v>111601847</v>
      </c>
      <c r="E100" s="0" t="n">
        <v>0.787</v>
      </c>
    </row>
    <row r="101" customFormat="false" ht="12.75" hidden="false" customHeight="false" outlineLevel="0" collapsed="false">
      <c r="D101" s="0" t="n">
        <v>112577815</v>
      </c>
      <c r="E101" s="0" t="n">
        <v>0.383</v>
      </c>
    </row>
    <row r="102" customFormat="false" ht="12.75" hidden="false" customHeight="false" outlineLevel="0" collapsed="false">
      <c r="D102" s="0" t="n">
        <v>112851561</v>
      </c>
      <c r="E102" s="0" t="n">
        <v>0.871</v>
      </c>
    </row>
    <row r="103" customFormat="false" ht="12.75" hidden="false" customHeight="false" outlineLevel="0" collapsed="false">
      <c r="D103" s="0" t="n">
        <v>113083110</v>
      </c>
      <c r="E103" s="0" t="n">
        <v>0.039</v>
      </c>
    </row>
    <row r="104" customFormat="false" ht="12.75" hidden="false" customHeight="false" outlineLevel="0" collapsed="false">
      <c r="D104" s="0" t="n">
        <v>117305479</v>
      </c>
      <c r="E104" s="0" t="n">
        <v>0.217</v>
      </c>
    </row>
    <row r="105" customFormat="false" ht="12.75" hidden="false" customHeight="false" outlineLevel="0" collapsed="false">
      <c r="D105" s="0" t="n">
        <v>117306056</v>
      </c>
      <c r="E105" s="0" t="n">
        <v>0.006</v>
      </c>
    </row>
    <row r="106" customFormat="false" ht="12.75" hidden="false" customHeight="false" outlineLevel="0" collapsed="false">
      <c r="D106" s="0" t="n">
        <v>117452418</v>
      </c>
      <c r="E106" s="0" t="n">
        <v>0.59</v>
      </c>
    </row>
    <row r="107" customFormat="false" ht="12.75" hidden="false" customHeight="false" outlineLevel="0" collapsed="false">
      <c r="D107" s="0" t="n">
        <v>117452643</v>
      </c>
      <c r="E107" s="0" t="n">
        <v>0.061</v>
      </c>
    </row>
    <row r="108" customFormat="false" ht="12.75" hidden="false" customHeight="false" outlineLevel="0" collapsed="false">
      <c r="D108" s="0" t="n">
        <v>117628698</v>
      </c>
      <c r="E108" s="0" t="n">
        <v>0.239</v>
      </c>
    </row>
    <row r="109" customFormat="false" ht="12.75" hidden="false" customHeight="false" outlineLevel="0" collapsed="false">
      <c r="D109" s="0" t="n">
        <v>117640955</v>
      </c>
      <c r="E109" s="0" t="n">
        <v>0.708</v>
      </c>
    </row>
    <row r="110" customFormat="false" ht="12.75" hidden="false" customHeight="false" outlineLevel="0" collapsed="false">
      <c r="D110" s="0" t="n">
        <v>117735433</v>
      </c>
      <c r="E110" s="0" t="n">
        <v>0.439</v>
      </c>
    </row>
    <row r="111" customFormat="false" ht="12.75" hidden="false" customHeight="false" outlineLevel="0" collapsed="false">
      <c r="D111" s="0" t="n">
        <v>118055811</v>
      </c>
      <c r="E111" s="0" t="n">
        <v>0.551</v>
      </c>
    </row>
    <row r="112" customFormat="false" ht="12.75" hidden="false" customHeight="false" outlineLevel="0" collapsed="false">
      <c r="D112" s="0" t="n">
        <v>118287684</v>
      </c>
      <c r="E112" s="0" t="n">
        <v>0.916</v>
      </c>
    </row>
    <row r="113" customFormat="false" ht="12.75" hidden="false" customHeight="false" outlineLevel="0" collapsed="false">
      <c r="D113" s="0" t="n">
        <v>118393829</v>
      </c>
      <c r="E113" s="0" t="n">
        <v>0.904</v>
      </c>
    </row>
    <row r="114" customFormat="false" ht="12.75" hidden="false" customHeight="false" outlineLevel="0" collapsed="false">
      <c r="D114" s="0" t="n">
        <v>118460719</v>
      </c>
      <c r="E114" s="0" t="n">
        <v>0.117</v>
      </c>
    </row>
    <row r="115" customFormat="false" ht="12.75" hidden="false" customHeight="false" outlineLevel="0" collapsed="false">
      <c r="D115" s="0" t="n">
        <v>118524730</v>
      </c>
      <c r="E115" s="0" t="n">
        <v>0.144</v>
      </c>
    </row>
    <row r="116" customFormat="false" ht="12.75" hidden="false" customHeight="false" outlineLevel="0" collapsed="false">
      <c r="D116" s="0" t="n">
        <v>118800273</v>
      </c>
      <c r="E116" s="0" t="n">
        <v>0.91</v>
      </c>
    </row>
    <row r="117" customFormat="false" ht="12.75" hidden="false" customHeight="false" outlineLevel="0" collapsed="false">
      <c r="D117" s="0" t="n">
        <v>119615429</v>
      </c>
      <c r="E117" s="0" t="n">
        <v>0.244</v>
      </c>
    </row>
    <row r="118" customFormat="false" ht="12.75" hidden="false" customHeight="false" outlineLevel="0" collapsed="false">
      <c r="D118" s="0" t="n">
        <v>122214388</v>
      </c>
      <c r="E118" s="0" t="n">
        <v>0.27</v>
      </c>
    </row>
    <row r="119" customFormat="false" ht="12.75" hidden="false" customHeight="false" outlineLevel="0" collapsed="false">
      <c r="D119" s="0" t="n">
        <v>122901074</v>
      </c>
      <c r="E119" s="0" t="n">
        <v>0.465</v>
      </c>
    </row>
    <row r="120" customFormat="false" ht="12.75" hidden="false" customHeight="false" outlineLevel="0" collapsed="false">
      <c r="D120" s="0" t="n">
        <v>123031085</v>
      </c>
      <c r="E120" s="0" t="n">
        <v>0.095</v>
      </c>
    </row>
    <row r="121" customFormat="false" ht="12.75" hidden="false" customHeight="false" outlineLevel="0" collapsed="false">
      <c r="D121" s="0" t="n">
        <v>123314965</v>
      </c>
      <c r="E121" s="0" t="n">
        <v>0.122</v>
      </c>
    </row>
    <row r="122" customFormat="false" ht="12.75" hidden="false" customHeight="false" outlineLevel="0" collapsed="false">
      <c r="D122" s="0" t="n">
        <v>123800592</v>
      </c>
      <c r="E122" s="0" t="n">
        <v>0.208</v>
      </c>
    </row>
    <row r="123" customFormat="false" ht="12.75" hidden="false" customHeight="false" outlineLevel="0" collapsed="false">
      <c r="D123" s="0" t="n">
        <v>124311670</v>
      </c>
      <c r="E123" s="0" t="n">
        <v>0.178</v>
      </c>
    </row>
    <row r="124" customFormat="false" ht="12.75" hidden="false" customHeight="false" outlineLevel="0" collapsed="false">
      <c r="D124" s="0" t="n">
        <v>124329151</v>
      </c>
      <c r="E124" s="0" t="n">
        <v>0.253</v>
      </c>
    </row>
    <row r="125" customFormat="false" ht="12.75" hidden="false" customHeight="false" outlineLevel="0" collapsed="false">
      <c r="D125" s="0" t="n">
        <v>124329191</v>
      </c>
      <c r="E125" s="0" t="n">
        <v>0.157</v>
      </c>
    </row>
    <row r="126" customFormat="false" ht="12.75" hidden="false" customHeight="false" outlineLevel="0" collapsed="false">
      <c r="D126" s="0" t="n">
        <v>125585967</v>
      </c>
      <c r="E126" s="0" t="n">
        <v>0.006</v>
      </c>
    </row>
    <row r="127" customFormat="false" ht="12.75" hidden="false" customHeight="false" outlineLevel="0" collapsed="false">
      <c r="D127" s="0" t="n">
        <v>125586613</v>
      </c>
      <c r="E127" s="0" t="n">
        <v>0.815</v>
      </c>
    </row>
    <row r="128" customFormat="false" ht="12.75" hidden="false" customHeight="false" outlineLevel="0" collapsed="false">
      <c r="D128" s="0" t="n">
        <v>130745014</v>
      </c>
      <c r="E128" s="0" t="n">
        <v>0.017</v>
      </c>
    </row>
    <row r="129" customFormat="false" ht="12.75" hidden="false" customHeight="false" outlineLevel="0" collapsed="false">
      <c r="D129" s="0" t="n">
        <v>133221072</v>
      </c>
      <c r="E129" s="0" t="n">
        <v>0.04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I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99"/>
    <col collapsed="false" customWidth="true" hidden="false" outlineLevel="0" max="4" min="4" style="0" width="12.14"/>
    <col collapsed="false" customWidth="true" hidden="false" outlineLevel="0" max="7" min="7" style="0" width="20.56"/>
  </cols>
  <sheetData>
    <row r="1" customFormat="false" ht="12.75" hidden="false" customHeight="false" outlineLevel="0" collapsed="false">
      <c r="C1" s="2" t="s">
        <v>1</v>
      </c>
      <c r="D1" s="0" t="n">
        <v>656844</v>
      </c>
      <c r="E1" s="0" t="n">
        <v>0.083</v>
      </c>
      <c r="G1" s="1" t="s">
        <v>2</v>
      </c>
      <c r="H1" s="0" t="n">
        <v>37208</v>
      </c>
      <c r="I1" s="0" t="n">
        <v>0.253</v>
      </c>
    </row>
    <row r="2" customFormat="false" ht="12.75" hidden="false" customHeight="false" outlineLevel="0" collapsed="false">
      <c r="D2" s="0" t="n">
        <v>1396206</v>
      </c>
      <c r="E2" s="0" t="n">
        <v>0.18</v>
      </c>
      <c r="H2" s="0" t="n">
        <v>1395442</v>
      </c>
      <c r="I2" s="0" t="n">
        <v>0.385</v>
      </c>
    </row>
    <row r="3" customFormat="false" ht="12.75" hidden="false" customHeight="false" outlineLevel="0" collapsed="false">
      <c r="D3" s="0" t="n">
        <v>11190408</v>
      </c>
      <c r="E3" s="0" t="n">
        <v>0.072</v>
      </c>
      <c r="H3" s="0" t="n">
        <v>1395646</v>
      </c>
      <c r="I3" s="0" t="n">
        <v>0.32</v>
      </c>
    </row>
    <row r="4" customFormat="false" ht="12.75" hidden="false" customHeight="false" outlineLevel="0" collapsed="false">
      <c r="D4" s="0" t="n">
        <v>16711397</v>
      </c>
      <c r="E4" s="0" t="n">
        <v>0.619</v>
      </c>
      <c r="H4" s="0" t="n">
        <v>9614015</v>
      </c>
      <c r="I4" s="0" t="n">
        <v>0.983</v>
      </c>
    </row>
    <row r="5" customFormat="false" ht="12.75" hidden="false" customHeight="false" outlineLevel="0" collapsed="false">
      <c r="D5" s="0" t="n">
        <v>19965313</v>
      </c>
      <c r="E5" s="0" t="n">
        <v>0.422</v>
      </c>
      <c r="H5" s="0" t="n">
        <v>11727939</v>
      </c>
      <c r="I5" s="0" t="n">
        <v>0.388</v>
      </c>
    </row>
    <row r="6" customFormat="false" ht="12.75" hidden="false" customHeight="false" outlineLevel="0" collapsed="false">
      <c r="D6" s="0" t="n">
        <v>20115495</v>
      </c>
      <c r="E6" s="0" t="n">
        <v>0.272</v>
      </c>
      <c r="H6" s="0" t="n">
        <v>17799261</v>
      </c>
      <c r="I6" s="0" t="n">
        <v>0.928</v>
      </c>
    </row>
    <row r="7" customFormat="false" ht="12.75" hidden="false" customHeight="false" outlineLevel="0" collapsed="false">
      <c r="D7" s="0" t="n">
        <v>20115833</v>
      </c>
      <c r="E7" s="0" t="n">
        <v>0.348</v>
      </c>
      <c r="H7" s="0" t="n">
        <v>20715089</v>
      </c>
      <c r="I7" s="0" t="n">
        <v>0.438</v>
      </c>
    </row>
    <row r="8" customFormat="false" ht="12.75" hidden="false" customHeight="false" outlineLevel="0" collapsed="false">
      <c r="D8" s="0" t="n">
        <v>25419411</v>
      </c>
      <c r="E8" s="0" t="n">
        <v>0.174</v>
      </c>
      <c r="H8" s="0" t="n">
        <v>29151262</v>
      </c>
      <c r="I8" s="0" t="n">
        <v>0.35</v>
      </c>
    </row>
    <row r="9" customFormat="false" ht="12.75" hidden="false" customHeight="false" outlineLevel="0" collapsed="false">
      <c r="D9" s="0" t="n">
        <v>26059759</v>
      </c>
      <c r="E9" s="0" t="n">
        <v>0.933</v>
      </c>
      <c r="H9" s="0" t="n">
        <v>41931859</v>
      </c>
      <c r="I9" s="0" t="n">
        <v>0.428</v>
      </c>
    </row>
    <row r="10" customFormat="false" ht="12.75" hidden="false" customHeight="false" outlineLevel="0" collapsed="false">
      <c r="D10" s="0" t="n">
        <v>26321170</v>
      </c>
      <c r="E10" s="0" t="n">
        <v>0.03</v>
      </c>
      <c r="H10" s="0" t="n">
        <v>42873312</v>
      </c>
      <c r="I10" s="0" t="n">
        <v>0.024</v>
      </c>
    </row>
    <row r="11" customFormat="false" ht="12.75" hidden="false" customHeight="false" outlineLevel="0" collapsed="false">
      <c r="D11" s="0" t="n">
        <v>26321869</v>
      </c>
      <c r="E11" s="0" t="n">
        <v>0.865</v>
      </c>
      <c r="H11" s="0" t="n">
        <v>43853999</v>
      </c>
      <c r="I11" s="0" t="n">
        <v>0.882</v>
      </c>
    </row>
    <row r="12" customFormat="false" ht="12.75" hidden="false" customHeight="false" outlineLevel="0" collapsed="false">
      <c r="D12" s="0" t="n">
        <v>27457783</v>
      </c>
      <c r="E12" s="0" t="n">
        <v>0.882</v>
      </c>
      <c r="H12" s="0" t="n">
        <v>43919751</v>
      </c>
      <c r="I12" s="0" t="n">
        <v>0.017</v>
      </c>
    </row>
    <row r="13" customFormat="false" ht="12.75" hidden="false" customHeight="false" outlineLevel="0" collapsed="false">
      <c r="D13" s="0" t="n">
        <v>27740538</v>
      </c>
      <c r="E13" s="0" t="n">
        <v>0.051</v>
      </c>
      <c r="H13" s="0" t="n">
        <v>44077203</v>
      </c>
      <c r="I13" s="0" t="n">
        <v>0.921</v>
      </c>
    </row>
    <row r="14" customFormat="false" ht="12.75" hidden="false" customHeight="false" outlineLevel="0" collapsed="false">
      <c r="D14" s="0" t="n">
        <v>30222380</v>
      </c>
      <c r="E14" s="0" t="n">
        <v>0.216</v>
      </c>
      <c r="H14" s="0" t="n">
        <v>47651937</v>
      </c>
      <c r="I14" s="0" t="n">
        <v>0.129</v>
      </c>
    </row>
    <row r="15" customFormat="false" ht="12.75" hidden="false" customHeight="false" outlineLevel="0" collapsed="false">
      <c r="D15" s="0" t="n">
        <v>30884102</v>
      </c>
      <c r="E15" s="0" t="n">
        <v>0.222</v>
      </c>
      <c r="H15" s="0" t="n">
        <v>48837293</v>
      </c>
      <c r="I15" s="0" t="n">
        <v>0.386</v>
      </c>
    </row>
    <row r="16" customFormat="false" ht="12.75" hidden="false" customHeight="false" outlineLevel="0" collapsed="false">
      <c r="D16" s="0" t="n">
        <v>41931292</v>
      </c>
      <c r="E16" s="0" t="n">
        <v>0.733</v>
      </c>
      <c r="H16" s="0" t="n">
        <v>53867031</v>
      </c>
      <c r="I16" s="0" t="n">
        <v>0.65</v>
      </c>
    </row>
    <row r="17" customFormat="false" ht="12.75" hidden="false" customHeight="false" outlineLevel="0" collapsed="false">
      <c r="D17" s="0" t="n">
        <v>43919678</v>
      </c>
      <c r="E17" s="0" t="n">
        <v>0.189</v>
      </c>
      <c r="H17" s="0" t="n">
        <v>53935909</v>
      </c>
      <c r="I17" s="0" t="n">
        <v>0.146</v>
      </c>
    </row>
    <row r="18" customFormat="false" ht="12.75" hidden="false" customHeight="false" outlineLevel="0" collapsed="false">
      <c r="D18" s="0" t="n">
        <v>46559972</v>
      </c>
      <c r="E18" s="0" t="n">
        <v>0.41</v>
      </c>
      <c r="H18" s="0" t="n">
        <v>55774620</v>
      </c>
      <c r="I18" s="0" t="n">
        <v>0.118</v>
      </c>
    </row>
    <row r="19" customFormat="false" ht="12.75" hidden="false" customHeight="false" outlineLevel="0" collapsed="false">
      <c r="D19" s="0" t="n">
        <v>47483402</v>
      </c>
      <c r="E19" s="0" t="n">
        <v>0.191</v>
      </c>
      <c r="H19" s="0" t="n">
        <v>58322264</v>
      </c>
      <c r="I19" s="0" t="n">
        <v>0.09</v>
      </c>
    </row>
    <row r="20" customFormat="false" ht="12.75" hidden="false" customHeight="false" outlineLevel="0" collapsed="false">
      <c r="D20" s="0" t="n">
        <v>48521248</v>
      </c>
      <c r="E20" s="0" t="n">
        <v>0.135</v>
      </c>
      <c r="H20" s="0" t="n">
        <v>68445444</v>
      </c>
      <c r="I20" s="0" t="n">
        <v>0.747</v>
      </c>
    </row>
    <row r="21" customFormat="false" ht="12.75" hidden="false" customHeight="false" outlineLevel="0" collapsed="false">
      <c r="D21" s="0" t="n">
        <v>54411080</v>
      </c>
      <c r="E21" s="0" t="n">
        <v>0.848</v>
      </c>
      <c r="H21" s="0" t="n">
        <v>68952977</v>
      </c>
      <c r="I21" s="0" t="n">
        <v>0.758</v>
      </c>
    </row>
    <row r="22" customFormat="false" ht="12.75" hidden="false" customHeight="false" outlineLevel="0" collapsed="false">
      <c r="D22" s="0" t="n">
        <v>55313521</v>
      </c>
      <c r="E22" s="0" t="n">
        <v>0.107</v>
      </c>
      <c r="H22" s="0" t="n">
        <v>70849796</v>
      </c>
      <c r="I22" s="0" t="n">
        <v>0.006</v>
      </c>
    </row>
    <row r="23" customFormat="false" ht="12.75" hidden="false" customHeight="false" outlineLevel="0" collapsed="false">
      <c r="D23" s="0" t="n">
        <v>56264661</v>
      </c>
      <c r="E23" s="0" t="n">
        <v>0.112</v>
      </c>
      <c r="H23" s="0" t="n">
        <v>70917233</v>
      </c>
      <c r="I23" s="0" t="n">
        <v>0.089</v>
      </c>
    </row>
    <row r="24" customFormat="false" ht="12.75" hidden="false" customHeight="false" outlineLevel="0" collapsed="false">
      <c r="D24" s="0" t="n">
        <v>63922292</v>
      </c>
      <c r="E24" s="0" t="n">
        <v>0.106</v>
      </c>
      <c r="H24" s="0" t="n">
        <v>71148221</v>
      </c>
      <c r="I24" s="0" t="n">
        <v>0.224</v>
      </c>
    </row>
    <row r="25" customFormat="false" ht="12.75" hidden="false" customHeight="false" outlineLevel="0" collapsed="false">
      <c r="D25" s="0" t="n">
        <v>68401154</v>
      </c>
      <c r="E25" s="0" t="n">
        <v>0.049</v>
      </c>
      <c r="H25" s="0" t="n">
        <v>71211218</v>
      </c>
      <c r="I25" s="0" t="n">
        <v>0.303</v>
      </c>
    </row>
    <row r="26" customFormat="false" ht="12.75" hidden="false" customHeight="false" outlineLevel="0" collapsed="false">
      <c r="D26" s="0" t="n">
        <v>68445819</v>
      </c>
      <c r="E26" s="0" t="n">
        <v>0.236</v>
      </c>
      <c r="H26" s="0" t="n">
        <v>73818139</v>
      </c>
      <c r="I26" s="0" t="n">
        <v>0.722</v>
      </c>
    </row>
    <row r="27" customFormat="false" ht="12.75" hidden="false" customHeight="false" outlineLevel="0" collapsed="false">
      <c r="D27" s="0" t="n">
        <v>69093099</v>
      </c>
      <c r="E27" s="0" t="n">
        <v>0.069</v>
      </c>
      <c r="H27" s="0" t="n">
        <v>74424162</v>
      </c>
      <c r="I27" s="0" t="n">
        <v>0.517</v>
      </c>
    </row>
    <row r="28" customFormat="false" ht="12.75" hidden="false" customHeight="false" outlineLevel="0" collapsed="false">
      <c r="D28" s="0" t="n">
        <v>70167471</v>
      </c>
      <c r="E28" s="0" t="n">
        <v>0.14</v>
      </c>
      <c r="H28" s="0" t="n">
        <v>74473106</v>
      </c>
      <c r="I28" s="0" t="n">
        <v>0.488</v>
      </c>
    </row>
    <row r="29" customFormat="false" ht="12.75" hidden="false" customHeight="false" outlineLevel="0" collapsed="false">
      <c r="D29" s="0" t="n">
        <v>70375070</v>
      </c>
      <c r="E29" s="0" t="n">
        <v>0.117</v>
      </c>
      <c r="H29" s="0" t="n">
        <v>75726725</v>
      </c>
      <c r="I29" s="0" t="n">
        <v>0.685</v>
      </c>
    </row>
    <row r="30" customFormat="false" ht="12.75" hidden="false" customHeight="false" outlineLevel="0" collapsed="false">
      <c r="D30" s="0" t="n">
        <v>71534140</v>
      </c>
      <c r="E30" s="0" t="n">
        <v>0.591</v>
      </c>
      <c r="H30" s="0" t="n">
        <v>84540440</v>
      </c>
      <c r="I30" s="0" t="n">
        <v>0.011</v>
      </c>
    </row>
    <row r="31" customFormat="false" ht="12.75" hidden="false" customHeight="false" outlineLevel="0" collapsed="false">
      <c r="D31" s="0" t="n">
        <v>74423785</v>
      </c>
      <c r="E31" s="0" t="n">
        <v>0.494</v>
      </c>
      <c r="H31" s="0" t="n">
        <v>85676329</v>
      </c>
      <c r="I31" s="0" t="n">
        <v>0.006</v>
      </c>
    </row>
    <row r="32" customFormat="false" ht="12.75" hidden="false" customHeight="false" outlineLevel="0" collapsed="false">
      <c r="D32" s="0" t="n">
        <v>75650458</v>
      </c>
      <c r="E32" s="0" t="n">
        <v>0.233</v>
      </c>
      <c r="H32" s="0" t="n">
        <v>86276456</v>
      </c>
      <c r="I32" s="0" t="n">
        <v>0.15</v>
      </c>
    </row>
    <row r="33" customFormat="false" ht="12.75" hidden="false" customHeight="false" outlineLevel="0" collapsed="false">
      <c r="D33" s="0" t="n">
        <v>86276665</v>
      </c>
      <c r="E33" s="0" t="n">
        <v>0.854</v>
      </c>
      <c r="H33" s="0" t="n">
        <v>86276530</v>
      </c>
      <c r="I33" s="0" t="n">
        <v>0.85</v>
      </c>
    </row>
    <row r="34" customFormat="false" ht="12.75" hidden="false" customHeight="false" outlineLevel="0" collapsed="false">
      <c r="D34" s="0" t="n">
        <v>88148061</v>
      </c>
      <c r="E34" s="0" t="n">
        <v>0.107</v>
      </c>
      <c r="H34" s="0" t="n">
        <v>86276542</v>
      </c>
      <c r="I34" s="0" t="n">
        <v>0.85</v>
      </c>
    </row>
    <row r="35" customFormat="false" ht="12.75" hidden="false" customHeight="false" outlineLevel="0" collapsed="false">
      <c r="D35" s="0" t="n">
        <v>88604809</v>
      </c>
      <c r="E35" s="0" t="n">
        <v>0.206</v>
      </c>
      <c r="H35" s="0" t="n">
        <v>86872058</v>
      </c>
      <c r="I35" s="0" t="n">
        <v>0.949</v>
      </c>
    </row>
    <row r="36" customFormat="false" ht="12.75" hidden="false" customHeight="false" outlineLevel="0" collapsed="false">
      <c r="D36" s="0" t="n">
        <v>88605219</v>
      </c>
      <c r="E36" s="0" t="n">
        <v>0.206</v>
      </c>
      <c r="H36" s="0" t="n">
        <v>88209686</v>
      </c>
      <c r="I36" s="0" t="n">
        <v>0.775</v>
      </c>
    </row>
    <row r="37" customFormat="false" ht="12.75" hidden="false" customHeight="false" outlineLevel="0" collapsed="false">
      <c r="D37" s="0" t="n">
        <v>96335136</v>
      </c>
      <c r="E37" s="0" t="n">
        <v>0.682</v>
      </c>
      <c r="H37" s="0" t="n">
        <v>95194379</v>
      </c>
      <c r="I37" s="0" t="n">
        <v>0.567</v>
      </c>
    </row>
    <row r="38" customFormat="false" ht="12.75" hidden="false" customHeight="false" outlineLevel="0" collapsed="false">
      <c r="D38" s="0" t="n">
        <v>99320066</v>
      </c>
      <c r="E38" s="0" t="n">
        <v>0.348</v>
      </c>
      <c r="H38" s="0" t="n">
        <v>99164030</v>
      </c>
      <c r="I38" s="0" t="n">
        <v>0.747</v>
      </c>
    </row>
    <row r="39" customFormat="false" ht="12.75" hidden="false" customHeight="false" outlineLevel="0" collapsed="false">
      <c r="D39" s="0" t="n">
        <v>100453231</v>
      </c>
      <c r="E39" s="0" t="n">
        <v>0.606</v>
      </c>
      <c r="H39" s="0" t="n">
        <v>102169654</v>
      </c>
      <c r="I39" s="0" t="n">
        <v>0.006</v>
      </c>
    </row>
    <row r="40" customFormat="false" ht="12.75" hidden="false" customHeight="false" outlineLevel="0" collapsed="false">
      <c r="D40" s="0" t="n">
        <v>102456110</v>
      </c>
      <c r="E40" s="0" t="n">
        <v>0.417</v>
      </c>
      <c r="H40" s="0" t="n">
        <v>102455510</v>
      </c>
      <c r="I40" s="0" t="n">
        <v>0.522</v>
      </c>
    </row>
    <row r="41" customFormat="false" ht="12.75" hidden="false" customHeight="false" outlineLevel="0" collapsed="false">
      <c r="D41" s="0" t="n">
        <v>105020528</v>
      </c>
      <c r="E41" s="0" t="n">
        <v>0.661</v>
      </c>
      <c r="H41" s="0" t="n">
        <v>105223849</v>
      </c>
      <c r="I41" s="0" t="n">
        <v>0.051</v>
      </c>
    </row>
    <row r="42" customFormat="false" ht="12.75" hidden="false" customHeight="false" outlineLevel="0" collapsed="false">
      <c r="D42" s="0" t="n">
        <v>106870801</v>
      </c>
      <c r="E42" s="0" t="n">
        <v>0.961</v>
      </c>
      <c r="H42" s="0" t="n">
        <v>112773372</v>
      </c>
      <c r="I42" s="0" t="n">
        <v>0.758</v>
      </c>
    </row>
    <row r="43" customFormat="false" ht="12.75" hidden="false" customHeight="false" outlineLevel="0" collapsed="false">
      <c r="D43" s="0" t="n">
        <v>107969351</v>
      </c>
      <c r="E43" s="0" t="n">
        <v>0.028</v>
      </c>
      <c r="H43" s="0" t="n">
        <v>113647338</v>
      </c>
      <c r="I43" s="0" t="n">
        <v>0.589</v>
      </c>
    </row>
    <row r="44" customFormat="false" ht="12.75" hidden="false" customHeight="false" outlineLevel="0" collapsed="false">
      <c r="D44" s="0" t="n">
        <v>108271480</v>
      </c>
      <c r="E44" s="0" t="n">
        <v>0.789</v>
      </c>
      <c r="H44" s="0" t="n">
        <v>118561741</v>
      </c>
      <c r="I44" s="0" t="n">
        <v>0.365</v>
      </c>
    </row>
    <row r="45" customFormat="false" ht="12.75" hidden="false" customHeight="false" outlineLevel="0" collapsed="false">
      <c r="D45" s="0" t="n">
        <v>113310858</v>
      </c>
      <c r="E45" s="0" t="n">
        <v>0.539</v>
      </c>
      <c r="H45" s="0" t="n">
        <v>120486836</v>
      </c>
      <c r="I45" s="0" t="n">
        <v>0.017</v>
      </c>
    </row>
    <row r="46" customFormat="false" ht="12.75" hidden="false" customHeight="false" outlineLevel="0" collapsed="false">
      <c r="D46" s="0" t="n">
        <v>118562289</v>
      </c>
      <c r="E46" s="0" t="n">
        <v>0.106</v>
      </c>
      <c r="H46" s="0" t="n">
        <v>120818949</v>
      </c>
      <c r="I46" s="0" t="n">
        <v>0.146</v>
      </c>
    </row>
    <row r="47" customFormat="false" ht="12.75" hidden="false" customHeight="false" outlineLevel="0" collapsed="false">
      <c r="D47" s="0" t="n">
        <v>119322727</v>
      </c>
      <c r="E47" s="0" t="n">
        <v>0.096</v>
      </c>
      <c r="H47" s="0" t="n">
        <v>135392357</v>
      </c>
      <c r="I47" s="0" t="n">
        <v>0.146</v>
      </c>
    </row>
    <row r="48" customFormat="false" ht="12.75" hidden="false" customHeight="false" outlineLevel="0" collapsed="false">
      <c r="D48" s="0" t="n">
        <v>131229320</v>
      </c>
      <c r="E48" s="0" t="n">
        <v>0.522</v>
      </c>
      <c r="H48" s="0" t="n">
        <v>136006035</v>
      </c>
      <c r="I48" s="0" t="n">
        <v>0.033</v>
      </c>
    </row>
    <row r="49" customFormat="false" ht="12.75" hidden="false" customHeight="false" outlineLevel="0" collapsed="false">
      <c r="D49" s="0" t="n">
        <v>142605624</v>
      </c>
      <c r="E49" s="0" t="n">
        <v>0.669</v>
      </c>
      <c r="H49" s="0" t="n">
        <v>151826725</v>
      </c>
      <c r="I49" s="0" t="n">
        <v>0.074</v>
      </c>
    </row>
    <row r="50" customFormat="false" ht="12.75" hidden="false" customHeight="false" outlineLevel="0" collapsed="false">
      <c r="D50" s="0" t="n">
        <v>152664051</v>
      </c>
      <c r="E50" s="0" t="n">
        <v>0.006</v>
      </c>
      <c r="H50" s="0" t="n">
        <v>171380641</v>
      </c>
      <c r="I50" s="0" t="n">
        <v>0.208</v>
      </c>
    </row>
    <row r="51" customFormat="false" ht="12.75" hidden="false" customHeight="false" outlineLevel="0" collapsed="false">
      <c r="D51" s="0" t="n">
        <v>152899356</v>
      </c>
      <c r="E51" s="0" t="n">
        <v>0.994</v>
      </c>
      <c r="H51" s="0" t="n">
        <v>171726152</v>
      </c>
      <c r="I51" s="0" t="n">
        <v>0.601</v>
      </c>
    </row>
    <row r="52" customFormat="false" ht="12.75" hidden="false" customHeight="false" outlineLevel="0" collapsed="false">
      <c r="D52" s="0" t="n">
        <v>153282338</v>
      </c>
      <c r="E52" s="0" t="n">
        <v>0.138</v>
      </c>
      <c r="H52" s="0" t="n">
        <v>172252159</v>
      </c>
      <c r="I52" s="0" t="n">
        <v>0.792</v>
      </c>
    </row>
    <row r="53" customFormat="false" ht="12.75" hidden="false" customHeight="false" outlineLevel="0" collapsed="false">
      <c r="D53" s="0" t="n">
        <v>158666507</v>
      </c>
      <c r="E53" s="0" t="n">
        <v>0.133</v>
      </c>
      <c r="H53" s="0" t="n">
        <v>172675548</v>
      </c>
      <c r="I53" s="0" t="n">
        <v>0.129</v>
      </c>
    </row>
    <row r="54" customFormat="false" ht="12.75" hidden="false" customHeight="false" outlineLevel="0" collapsed="false">
      <c r="D54" s="0" t="n">
        <v>159359980</v>
      </c>
      <c r="E54" s="0" t="n">
        <v>0.14</v>
      </c>
      <c r="H54" s="0" t="n">
        <v>173308065</v>
      </c>
      <c r="I54" s="0" t="n">
        <v>0.438</v>
      </c>
    </row>
    <row r="55" customFormat="false" ht="12.75" hidden="false" customHeight="false" outlineLevel="0" collapsed="false">
      <c r="D55" s="0" t="n">
        <v>160363949</v>
      </c>
      <c r="E55" s="0" t="n">
        <v>0.256</v>
      </c>
      <c r="H55" s="0" t="n">
        <v>174539269</v>
      </c>
      <c r="I55" s="0" t="n">
        <v>0.601</v>
      </c>
    </row>
    <row r="56" customFormat="false" ht="12.75" hidden="false" customHeight="false" outlineLevel="0" collapsed="false">
      <c r="D56" s="0" t="n">
        <v>160765855</v>
      </c>
      <c r="E56" s="0" t="n">
        <v>0.022</v>
      </c>
      <c r="H56" s="0" t="n">
        <v>175060304</v>
      </c>
      <c r="I56" s="0" t="n">
        <v>0.337</v>
      </c>
    </row>
    <row r="57" customFormat="false" ht="12.75" hidden="false" customHeight="false" outlineLevel="0" collapsed="false">
      <c r="D57" s="0" t="n">
        <v>165520965</v>
      </c>
      <c r="E57" s="0" t="n">
        <v>0.261</v>
      </c>
      <c r="H57" s="0" t="n">
        <v>178681364</v>
      </c>
      <c r="I57" s="0" t="n">
        <v>0.247</v>
      </c>
    </row>
    <row r="58" customFormat="false" ht="12.75" hidden="false" customHeight="false" outlineLevel="0" collapsed="false">
      <c r="D58" s="0" t="n">
        <v>165769457</v>
      </c>
      <c r="E58" s="0" t="n">
        <v>0.972</v>
      </c>
      <c r="H58" s="0" t="n">
        <v>203207757</v>
      </c>
      <c r="I58" s="0" t="n">
        <v>0.174</v>
      </c>
    </row>
    <row r="59" customFormat="false" ht="12.75" hidden="false" customHeight="false" outlineLevel="0" collapsed="false">
      <c r="D59" s="0" t="n">
        <v>166638709</v>
      </c>
      <c r="E59" s="0" t="n">
        <v>0.967</v>
      </c>
      <c r="H59" s="0" t="n">
        <v>204439764</v>
      </c>
      <c r="I59" s="0" t="n">
        <v>0.1</v>
      </c>
    </row>
    <row r="60" customFormat="false" ht="12.75" hidden="false" customHeight="false" outlineLevel="0" collapsed="false">
      <c r="D60" s="0" t="n">
        <v>169367190</v>
      </c>
      <c r="E60" s="0" t="n">
        <v>0.011</v>
      </c>
      <c r="H60" s="0" t="n">
        <v>204509090</v>
      </c>
      <c r="I60" s="0" t="n">
        <v>0.594</v>
      </c>
    </row>
    <row r="61" customFormat="false" ht="12.75" hidden="false" customHeight="false" outlineLevel="0" collapsed="false">
      <c r="D61" s="0" t="n">
        <v>169928127</v>
      </c>
      <c r="E61" s="0" t="n">
        <v>0.567</v>
      </c>
      <c r="H61" s="0" t="n">
        <v>208703343</v>
      </c>
      <c r="I61" s="0" t="n">
        <v>0.444</v>
      </c>
    </row>
    <row r="62" customFormat="false" ht="12.75" hidden="false" customHeight="false" outlineLevel="0" collapsed="false">
      <c r="D62" s="0" t="n">
        <v>170148560</v>
      </c>
      <c r="E62" s="0" t="n">
        <v>0.264</v>
      </c>
      <c r="H62" s="0" t="n">
        <v>208703354</v>
      </c>
      <c r="I62" s="0" t="n">
        <v>0.278</v>
      </c>
    </row>
    <row r="63" customFormat="false" ht="12.75" hidden="false" customHeight="false" outlineLevel="0" collapsed="false">
      <c r="D63" s="0" t="n">
        <v>172087064</v>
      </c>
      <c r="E63" s="0" t="n">
        <v>0.093</v>
      </c>
      <c r="H63" s="0" t="n">
        <v>218698831</v>
      </c>
      <c r="I63" s="0" t="n">
        <v>0.315</v>
      </c>
    </row>
    <row r="64" customFormat="false" ht="12.75" hidden="false" customHeight="false" outlineLevel="0" collapsed="false">
      <c r="D64" s="0" t="n">
        <v>176736797</v>
      </c>
      <c r="E64" s="0" t="n">
        <v>0.022</v>
      </c>
      <c r="H64" s="0" t="n">
        <v>219559156</v>
      </c>
      <c r="I64" s="0" t="n">
        <v>0.006</v>
      </c>
    </row>
    <row r="65" customFormat="false" ht="12.75" hidden="false" customHeight="false" outlineLevel="0" collapsed="false">
      <c r="D65" s="0" t="n">
        <v>182558271</v>
      </c>
      <c r="E65" s="0" t="n">
        <v>0.024</v>
      </c>
      <c r="H65" s="0" t="n">
        <v>219792713</v>
      </c>
      <c r="I65" s="0" t="n">
        <v>0.106</v>
      </c>
    </row>
    <row r="66" customFormat="false" ht="12.75" hidden="false" customHeight="false" outlineLevel="0" collapsed="false">
      <c r="D66" s="0" t="n">
        <v>189753010</v>
      </c>
      <c r="E66" s="0" t="n">
        <v>0.656</v>
      </c>
      <c r="H66" s="0" t="n">
        <v>223229222</v>
      </c>
      <c r="I66" s="0" t="n">
        <v>0.567</v>
      </c>
    </row>
    <row r="67" customFormat="false" ht="12.75" hidden="false" customHeight="false" outlineLevel="0" collapsed="false">
      <c r="D67" s="0" t="n">
        <v>190014031</v>
      </c>
      <c r="E67" s="0" t="n">
        <v>0.611</v>
      </c>
      <c r="H67" s="0" t="n">
        <v>225616301</v>
      </c>
      <c r="I67" s="0" t="n">
        <v>0.188</v>
      </c>
    </row>
    <row r="68" customFormat="false" ht="12.75" hidden="false" customHeight="false" outlineLevel="0" collapsed="false">
      <c r="D68" s="0" t="n">
        <v>191008241</v>
      </c>
      <c r="E68" s="0" t="n">
        <v>0.006</v>
      </c>
      <c r="H68" s="0" t="n">
        <v>234623231</v>
      </c>
      <c r="I68" s="0" t="n">
        <v>0.112</v>
      </c>
    </row>
    <row r="69" customFormat="false" ht="12.75" hidden="false" customHeight="false" outlineLevel="0" collapsed="false">
      <c r="D69" s="0" t="n">
        <v>191817803</v>
      </c>
      <c r="E69" s="0" t="n">
        <v>0.612</v>
      </c>
      <c r="H69" s="0" t="n">
        <v>241904051</v>
      </c>
      <c r="I69" s="0" t="n">
        <v>0.655</v>
      </c>
    </row>
    <row r="70" customFormat="false" ht="12.75" hidden="false" customHeight="false" outlineLevel="0" collapsed="false">
      <c r="D70" s="0" t="n">
        <v>202354206</v>
      </c>
      <c r="E70" s="0" t="n">
        <v>0.567</v>
      </c>
    </row>
    <row r="71" customFormat="false" ht="12.75" hidden="false" customHeight="false" outlineLevel="0" collapsed="false">
      <c r="D71" s="0" t="n">
        <v>203900446</v>
      </c>
      <c r="E71" s="0" t="n">
        <v>0.421</v>
      </c>
    </row>
    <row r="72" customFormat="false" ht="12.75" hidden="false" customHeight="false" outlineLevel="0" collapsed="false">
      <c r="D72" s="0" t="n">
        <v>207338040</v>
      </c>
      <c r="E72" s="0" t="n">
        <v>0.747</v>
      </c>
    </row>
    <row r="73" customFormat="false" ht="12.75" hidden="false" customHeight="false" outlineLevel="0" collapsed="false">
      <c r="D73" s="0" t="n">
        <v>208703094</v>
      </c>
      <c r="E73" s="0" t="n">
        <v>0.466</v>
      </c>
    </row>
    <row r="74" customFormat="false" ht="12.75" hidden="false" customHeight="false" outlineLevel="0" collapsed="false">
      <c r="D74" s="0" t="n">
        <v>208719136</v>
      </c>
      <c r="E74" s="0" t="n">
        <v>0.169</v>
      </c>
    </row>
    <row r="75" customFormat="false" ht="12.75" hidden="false" customHeight="false" outlineLevel="0" collapsed="false">
      <c r="D75" s="0" t="n">
        <v>208838359</v>
      </c>
      <c r="E75" s="0" t="n">
        <v>0.006</v>
      </c>
    </row>
    <row r="76" customFormat="false" ht="12.75" hidden="false" customHeight="false" outlineLevel="0" collapsed="false">
      <c r="D76" s="0" t="n">
        <v>216985172</v>
      </c>
      <c r="E76" s="0" t="n">
        <v>0.854</v>
      </c>
    </row>
    <row r="77" customFormat="false" ht="12.75" hidden="false" customHeight="false" outlineLevel="0" collapsed="false">
      <c r="D77" s="0" t="n">
        <v>217071294</v>
      </c>
      <c r="E77" s="0" t="n">
        <v>0.169</v>
      </c>
    </row>
    <row r="78" customFormat="false" ht="12.75" hidden="false" customHeight="false" outlineLevel="0" collapsed="false">
      <c r="D78" s="0" t="n">
        <v>219141197</v>
      </c>
      <c r="E78" s="0" t="n">
        <v>0.764</v>
      </c>
    </row>
    <row r="79" customFormat="false" ht="12.75" hidden="false" customHeight="false" outlineLevel="0" collapsed="false">
      <c r="D79" s="0" t="n">
        <v>219141517</v>
      </c>
      <c r="E79" s="0" t="n">
        <v>0.764</v>
      </c>
    </row>
    <row r="80" customFormat="false" ht="12.75" hidden="false" customHeight="false" outlineLevel="0" collapsed="false">
      <c r="D80" s="0" t="n">
        <v>219141633</v>
      </c>
      <c r="E80" s="0" t="n">
        <v>0.86</v>
      </c>
    </row>
    <row r="81" customFormat="false" ht="12.75" hidden="false" customHeight="false" outlineLevel="0" collapsed="false">
      <c r="D81" s="0" t="n">
        <v>219141841</v>
      </c>
      <c r="E81" s="0" t="n">
        <v>0.094</v>
      </c>
    </row>
    <row r="82" customFormat="false" ht="12.75" hidden="false" customHeight="false" outlineLevel="0" collapsed="false">
      <c r="D82" s="0" t="n">
        <v>219245210</v>
      </c>
      <c r="E82" s="0" t="n">
        <v>0.851</v>
      </c>
    </row>
    <row r="83" customFormat="false" ht="12.75" hidden="false" customHeight="false" outlineLevel="0" collapsed="false">
      <c r="D83" s="0" t="n">
        <v>219614958</v>
      </c>
      <c r="E83" s="0" t="n">
        <v>0.567</v>
      </c>
    </row>
    <row r="84" customFormat="false" ht="12.75" hidden="false" customHeight="false" outlineLevel="0" collapsed="false">
      <c r="D84" s="0" t="n">
        <v>220007785</v>
      </c>
      <c r="E84" s="0" t="n">
        <v>0.771</v>
      </c>
    </row>
    <row r="85" customFormat="false" ht="12.75" hidden="false" customHeight="false" outlineLevel="0" collapsed="false">
      <c r="D85" s="0" t="n">
        <v>223229149</v>
      </c>
      <c r="E85" s="0" t="n">
        <v>0.567</v>
      </c>
    </row>
    <row r="86" customFormat="false" ht="12.75" hidden="false" customHeight="false" outlineLevel="0" collapsed="false">
      <c r="D86" s="0" t="n">
        <v>224975125</v>
      </c>
      <c r="E86" s="0" t="n">
        <v>0.006</v>
      </c>
    </row>
    <row r="87" customFormat="false" ht="12.75" hidden="false" customHeight="false" outlineLevel="0" collapsed="false">
      <c r="D87" s="0" t="n">
        <v>227408162</v>
      </c>
      <c r="E87" s="0" t="n">
        <v>0.653</v>
      </c>
    </row>
    <row r="88" customFormat="false" ht="12.75" hidden="false" customHeight="false" outlineLevel="0" collapsed="false">
      <c r="D88" s="0" t="n">
        <v>230287619</v>
      </c>
      <c r="E88" s="0" t="n">
        <v>0.891</v>
      </c>
    </row>
    <row r="89" customFormat="false" ht="12.75" hidden="false" customHeight="false" outlineLevel="0" collapsed="false">
      <c r="D89" s="0" t="n">
        <v>233205341</v>
      </c>
      <c r="E89" s="0" t="n">
        <v>0.167</v>
      </c>
    </row>
    <row r="90" customFormat="false" ht="12.75" hidden="false" customHeight="false" outlineLevel="0" collapsed="false">
      <c r="D90" s="0" t="n">
        <v>238672942</v>
      </c>
      <c r="E90" s="0" t="n">
        <v>0.831</v>
      </c>
    </row>
    <row r="91" customFormat="false" ht="12.75" hidden="false" customHeight="false" outlineLevel="0" collapsed="false">
      <c r="D91" s="0" t="n">
        <v>238673281</v>
      </c>
      <c r="E91" s="0" t="n">
        <v>0.024</v>
      </c>
    </row>
    <row r="92" customFormat="false" ht="12.75" hidden="false" customHeight="false" outlineLevel="0" collapsed="false">
      <c r="D92" s="0" t="n">
        <v>241174364</v>
      </c>
      <c r="E92" s="0" t="n">
        <v>0.084</v>
      </c>
    </row>
    <row r="93" customFormat="false" ht="12.75" hidden="false" customHeight="false" outlineLevel="0" collapsed="false">
      <c r="D93" s="0" t="n">
        <v>241215102</v>
      </c>
      <c r="E93" s="0" t="n">
        <v>0.661</v>
      </c>
    </row>
    <row r="94" customFormat="false" ht="12.75" hidden="false" customHeight="false" outlineLevel="0" collapsed="false">
      <c r="D94" s="0" t="n">
        <v>241617652</v>
      </c>
      <c r="E94" s="0" t="n">
        <v>0.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I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9.7"/>
    <col collapsed="false" customWidth="true" hidden="false" outlineLevel="0" max="4" min="4" style="0" width="14.41"/>
    <col collapsed="false" customWidth="true" hidden="false" outlineLevel="0" max="7" min="7" style="0" width="18.7"/>
  </cols>
  <sheetData>
    <row r="1" customFormat="false" ht="12.75" hidden="false" customHeight="false" outlineLevel="0" collapsed="false">
      <c r="C1" s="2" t="s">
        <v>1</v>
      </c>
      <c r="D1" s="0" t="n">
        <v>564850</v>
      </c>
      <c r="E1" s="0" t="n">
        <v>0.156</v>
      </c>
      <c r="G1" s="1" t="s">
        <v>2</v>
      </c>
      <c r="H1" s="0" t="n">
        <v>1037555</v>
      </c>
      <c r="I1" s="0" t="n">
        <v>0.742</v>
      </c>
    </row>
    <row r="2" customFormat="false" ht="12.75" hidden="false" customHeight="false" outlineLevel="0" collapsed="false">
      <c r="D2" s="0" t="n">
        <v>2361963</v>
      </c>
      <c r="E2" s="0" t="n">
        <v>0.772</v>
      </c>
      <c r="H2" s="0" t="n">
        <v>3447360</v>
      </c>
      <c r="I2" s="0" t="n">
        <v>0.865</v>
      </c>
    </row>
    <row r="3" customFormat="false" ht="12.75" hidden="false" customHeight="false" outlineLevel="0" collapsed="false">
      <c r="D3" s="0" t="n">
        <v>2646072</v>
      </c>
      <c r="E3" s="0" t="n">
        <v>0.067</v>
      </c>
      <c r="H3" s="0" t="n">
        <v>4491881</v>
      </c>
      <c r="I3" s="0" t="n">
        <v>0.191</v>
      </c>
    </row>
    <row r="4" customFormat="false" ht="12.75" hidden="false" customHeight="false" outlineLevel="0" collapsed="false">
      <c r="D4" s="0" t="n">
        <v>3547057</v>
      </c>
      <c r="E4" s="0" t="n">
        <v>0.315</v>
      </c>
      <c r="H4" s="0" t="n">
        <v>4776632</v>
      </c>
      <c r="I4" s="0" t="n">
        <v>0.144</v>
      </c>
    </row>
    <row r="5" customFormat="false" ht="12.75" hidden="false" customHeight="false" outlineLevel="0" collapsed="false">
      <c r="D5" s="0" t="n">
        <v>4283560</v>
      </c>
      <c r="E5" s="0" t="n">
        <v>0.133</v>
      </c>
      <c r="H5" s="0" t="n">
        <v>5264713</v>
      </c>
      <c r="I5" s="0" t="n">
        <v>0.75</v>
      </c>
    </row>
    <row r="6" customFormat="false" ht="12.75" hidden="false" customHeight="false" outlineLevel="0" collapsed="false">
      <c r="D6" s="0" t="n">
        <v>4747877</v>
      </c>
      <c r="E6" s="0" t="n">
        <v>0.343</v>
      </c>
      <c r="H6" s="0" t="n">
        <v>5330786</v>
      </c>
      <c r="I6" s="0" t="n">
        <v>0.594</v>
      </c>
    </row>
    <row r="7" customFormat="false" ht="12.75" hidden="false" customHeight="false" outlineLevel="0" collapsed="false">
      <c r="D7" s="0" t="n">
        <v>5330366</v>
      </c>
      <c r="E7" s="0" t="n">
        <v>0.011</v>
      </c>
      <c r="H7" s="0" t="n">
        <v>6866854</v>
      </c>
      <c r="I7" s="0" t="n">
        <v>0.761</v>
      </c>
    </row>
    <row r="8" customFormat="false" ht="12.75" hidden="false" customHeight="false" outlineLevel="0" collapsed="false">
      <c r="D8" s="0" t="n">
        <v>5330875</v>
      </c>
      <c r="E8" s="0" t="n">
        <v>0.072</v>
      </c>
      <c r="H8" s="0" t="n">
        <v>7530036</v>
      </c>
      <c r="I8" s="0" t="n">
        <v>0.68</v>
      </c>
    </row>
    <row r="9" customFormat="false" ht="12.75" hidden="false" customHeight="false" outlineLevel="0" collapsed="false">
      <c r="D9" s="0" t="n">
        <v>6279254</v>
      </c>
      <c r="E9" s="0" t="n">
        <v>0.287</v>
      </c>
      <c r="H9" s="0" t="n">
        <v>7702651</v>
      </c>
      <c r="I9" s="0" t="n">
        <v>0.1</v>
      </c>
    </row>
    <row r="10" customFormat="false" ht="12.75" hidden="false" customHeight="false" outlineLevel="0" collapsed="false">
      <c r="D10" s="0" t="n">
        <v>6620144</v>
      </c>
      <c r="E10" s="0" t="n">
        <v>0.371</v>
      </c>
      <c r="H10" s="0" t="n">
        <v>8683843</v>
      </c>
      <c r="I10" s="0" t="n">
        <v>0.878</v>
      </c>
    </row>
    <row r="11" customFormat="false" ht="12.75" hidden="false" customHeight="false" outlineLevel="0" collapsed="false">
      <c r="D11" s="0" t="n">
        <v>6880246</v>
      </c>
      <c r="E11" s="0" t="n">
        <v>0.787</v>
      </c>
      <c r="H11" s="0" t="n">
        <v>15185652</v>
      </c>
      <c r="I11" s="0" t="n">
        <v>0.208</v>
      </c>
    </row>
    <row r="12" customFormat="false" ht="12.75" hidden="false" customHeight="false" outlineLevel="0" collapsed="false">
      <c r="D12" s="0" t="n">
        <v>7096910</v>
      </c>
      <c r="E12" s="0" t="n">
        <v>0.371</v>
      </c>
      <c r="H12" s="0" t="n">
        <v>15186463</v>
      </c>
      <c r="I12" s="0" t="n">
        <v>0.022</v>
      </c>
    </row>
    <row r="13" customFormat="false" ht="12.75" hidden="false" customHeight="false" outlineLevel="0" collapsed="false">
      <c r="D13" s="0" t="n">
        <v>7125205</v>
      </c>
      <c r="E13" s="0" t="n">
        <v>0.343</v>
      </c>
      <c r="H13" s="0" t="n">
        <v>18207738</v>
      </c>
      <c r="I13" s="0" t="n">
        <v>0.006</v>
      </c>
    </row>
    <row r="14" customFormat="false" ht="12.75" hidden="false" customHeight="false" outlineLevel="0" collapsed="false">
      <c r="D14" s="0" t="n">
        <v>7560586</v>
      </c>
      <c r="E14" s="0" t="n">
        <v>0.404</v>
      </c>
      <c r="H14" s="0" t="n">
        <v>19221599</v>
      </c>
      <c r="I14" s="0" t="n">
        <v>0.083</v>
      </c>
    </row>
    <row r="15" customFormat="false" ht="12.75" hidden="false" customHeight="false" outlineLevel="0" collapsed="false">
      <c r="D15" s="0" t="n">
        <v>7702237</v>
      </c>
      <c r="E15" s="0" t="n">
        <v>0.194</v>
      </c>
      <c r="H15" s="0" t="n">
        <v>24597223</v>
      </c>
      <c r="I15" s="0" t="n">
        <v>0.539</v>
      </c>
    </row>
    <row r="16" customFormat="false" ht="12.75" hidden="false" customHeight="false" outlineLevel="0" collapsed="false">
      <c r="D16" s="0" t="n">
        <v>7931814</v>
      </c>
      <c r="E16" s="0" t="n">
        <v>0.197</v>
      </c>
      <c r="H16" s="0" t="n">
        <v>24972970</v>
      </c>
      <c r="I16" s="0" t="n">
        <v>0.264</v>
      </c>
    </row>
    <row r="17" customFormat="false" ht="12.75" hidden="false" customHeight="false" outlineLevel="0" collapsed="false">
      <c r="D17" s="0" t="n">
        <v>7968318</v>
      </c>
      <c r="E17" s="0" t="n">
        <v>0.144</v>
      </c>
      <c r="H17" s="0" t="n">
        <v>25281786</v>
      </c>
      <c r="I17" s="0" t="n">
        <v>0.301</v>
      </c>
    </row>
    <row r="18" customFormat="false" ht="12.75" hidden="false" customHeight="false" outlineLevel="0" collapsed="false">
      <c r="D18" s="0" t="n">
        <v>8756793</v>
      </c>
      <c r="E18" s="0" t="n">
        <v>0.45</v>
      </c>
      <c r="H18" s="0" t="n">
        <v>29605554</v>
      </c>
      <c r="I18" s="0" t="n">
        <v>0.084</v>
      </c>
    </row>
    <row r="19" customFormat="false" ht="12.75" hidden="false" customHeight="false" outlineLevel="0" collapsed="false">
      <c r="D19" s="0" t="n">
        <v>10217371</v>
      </c>
      <c r="E19" s="0" t="n">
        <v>0.128</v>
      </c>
      <c r="H19" s="0" t="n">
        <v>29636557</v>
      </c>
      <c r="I19" s="0" t="n">
        <v>0.688</v>
      </c>
    </row>
    <row r="20" customFormat="false" ht="12.75" hidden="false" customHeight="false" outlineLevel="0" collapsed="false">
      <c r="D20" s="0" t="n">
        <v>15312631</v>
      </c>
      <c r="E20" s="0" t="n">
        <v>0.483</v>
      </c>
      <c r="H20" s="0" t="n">
        <v>30312476</v>
      </c>
      <c r="I20" s="0" t="n">
        <v>0.211</v>
      </c>
    </row>
    <row r="21" customFormat="false" ht="12.75" hidden="false" customHeight="false" outlineLevel="0" collapsed="false">
      <c r="D21" s="0" t="n">
        <v>17125470</v>
      </c>
      <c r="E21" s="0" t="n">
        <v>0.631</v>
      </c>
      <c r="H21" s="0" t="n">
        <v>31104178</v>
      </c>
      <c r="I21" s="0" t="n">
        <v>0.017</v>
      </c>
    </row>
    <row r="22" customFormat="false" ht="12.75" hidden="false" customHeight="false" outlineLevel="0" collapsed="false">
      <c r="D22" s="0" t="n">
        <v>19254889</v>
      </c>
      <c r="E22" s="0" t="n">
        <v>0.233</v>
      </c>
      <c r="H22" s="0" t="n">
        <v>31160150</v>
      </c>
      <c r="I22" s="0" t="n">
        <v>0.859</v>
      </c>
    </row>
    <row r="23" customFormat="false" ht="12.75" hidden="false" customHeight="false" outlineLevel="0" collapsed="false">
      <c r="D23" s="0" t="n">
        <v>23923629</v>
      </c>
      <c r="E23" s="0" t="n">
        <v>0.618</v>
      </c>
      <c r="H23" s="0" t="n">
        <v>34160006</v>
      </c>
      <c r="I23" s="0" t="n">
        <v>0.444</v>
      </c>
    </row>
    <row r="24" customFormat="false" ht="12.75" hidden="false" customHeight="false" outlineLevel="0" collapsed="false">
      <c r="D24" s="0" t="n">
        <v>25467675</v>
      </c>
      <c r="E24" s="0" t="n">
        <v>0.193</v>
      </c>
      <c r="H24" s="0" t="n">
        <v>36182300</v>
      </c>
      <c r="I24" s="0" t="n">
        <v>0.213</v>
      </c>
    </row>
    <row r="25" customFormat="false" ht="12.75" hidden="false" customHeight="false" outlineLevel="0" collapsed="false">
      <c r="D25" s="0" t="n">
        <v>25685518</v>
      </c>
      <c r="E25" s="0" t="n">
        <v>0.222</v>
      </c>
      <c r="H25" s="0" t="n">
        <v>36277401</v>
      </c>
      <c r="I25" s="0" t="n">
        <v>0.433</v>
      </c>
    </row>
    <row r="26" customFormat="false" ht="12.75" hidden="false" customHeight="false" outlineLevel="0" collapsed="false">
      <c r="D26" s="0" t="n">
        <v>28342596</v>
      </c>
      <c r="E26" s="0" t="n">
        <v>0.079</v>
      </c>
      <c r="H26" s="0" t="n">
        <v>36891402</v>
      </c>
      <c r="I26" s="0" t="n">
        <v>0.178</v>
      </c>
    </row>
    <row r="27" customFormat="false" ht="12.75" hidden="false" customHeight="false" outlineLevel="0" collapsed="false">
      <c r="D27" s="0" t="n">
        <v>28342942</v>
      </c>
      <c r="E27" s="0" t="n">
        <v>0.213</v>
      </c>
      <c r="H27" s="0" t="n">
        <v>38166338</v>
      </c>
      <c r="I27" s="0" t="n">
        <v>0.972</v>
      </c>
    </row>
    <row r="28" customFormat="false" ht="12.75" hidden="false" customHeight="false" outlineLevel="0" collapsed="false">
      <c r="D28" s="0" t="n">
        <v>30929858</v>
      </c>
      <c r="E28" s="0" t="n">
        <v>0.539</v>
      </c>
      <c r="H28" s="0" t="n">
        <v>42640473</v>
      </c>
      <c r="I28" s="0" t="n">
        <v>0.193</v>
      </c>
    </row>
    <row r="29" customFormat="false" ht="12.75" hidden="false" customHeight="false" outlineLevel="0" collapsed="false">
      <c r="D29" s="0" t="n">
        <v>35424371</v>
      </c>
      <c r="E29" s="0" t="n">
        <v>0.389</v>
      </c>
      <c r="H29" s="0" t="n">
        <v>44227231</v>
      </c>
      <c r="I29" s="0" t="n">
        <v>0.733</v>
      </c>
    </row>
    <row r="30" customFormat="false" ht="12.75" hidden="false" customHeight="false" outlineLevel="0" collapsed="false">
      <c r="D30" s="0" t="n">
        <v>35424820</v>
      </c>
      <c r="E30" s="0" t="n">
        <v>0.388</v>
      </c>
      <c r="H30" s="0" t="n">
        <v>44795419</v>
      </c>
      <c r="I30" s="0" t="n">
        <v>0.517</v>
      </c>
    </row>
    <row r="31" customFormat="false" ht="12.75" hidden="false" customHeight="false" outlineLevel="0" collapsed="false">
      <c r="D31" s="0" t="n">
        <v>35425194</v>
      </c>
      <c r="E31" s="0" t="n">
        <v>0.415</v>
      </c>
      <c r="H31" s="0" t="n">
        <v>44795465</v>
      </c>
      <c r="I31" s="0" t="n">
        <v>0.117</v>
      </c>
    </row>
    <row r="32" customFormat="false" ht="12.75" hidden="false" customHeight="false" outlineLevel="0" collapsed="false">
      <c r="D32" s="0" t="n">
        <v>36182069</v>
      </c>
      <c r="E32" s="0" t="n">
        <v>0.185</v>
      </c>
      <c r="H32" s="0" t="n">
        <v>45487642</v>
      </c>
      <c r="I32" s="0" t="n">
        <v>0.348</v>
      </c>
    </row>
    <row r="33" customFormat="false" ht="12.75" hidden="false" customHeight="false" outlineLevel="0" collapsed="false">
      <c r="D33" s="0" t="n">
        <v>36981869</v>
      </c>
      <c r="E33" s="0" t="n">
        <v>0.949</v>
      </c>
      <c r="H33" s="0" t="n">
        <v>45964557</v>
      </c>
      <c r="I33" s="0" t="n">
        <v>0.108</v>
      </c>
    </row>
    <row r="34" customFormat="false" ht="12.75" hidden="false" customHeight="false" outlineLevel="0" collapsed="false">
      <c r="D34" s="0" t="n">
        <v>39436732</v>
      </c>
      <c r="E34" s="0" t="n">
        <v>0.756</v>
      </c>
      <c r="H34" s="0" t="n">
        <v>49255046</v>
      </c>
      <c r="I34" s="0" t="n">
        <v>0.206</v>
      </c>
    </row>
    <row r="35" customFormat="false" ht="12.75" hidden="false" customHeight="false" outlineLevel="0" collapsed="false">
      <c r="D35" s="0" t="n">
        <v>39823330</v>
      </c>
      <c r="E35" s="0" t="n">
        <v>0.006</v>
      </c>
      <c r="H35" s="0" t="n">
        <v>53624612</v>
      </c>
      <c r="I35" s="0" t="n">
        <v>0.011</v>
      </c>
    </row>
    <row r="36" customFormat="false" ht="12.75" hidden="false" customHeight="false" outlineLevel="0" collapsed="false">
      <c r="D36" s="0" t="n">
        <v>40332718</v>
      </c>
      <c r="E36" s="0" t="n">
        <v>0.101</v>
      </c>
      <c r="H36" s="0" t="n">
        <v>59404245</v>
      </c>
      <c r="I36" s="0" t="n">
        <v>0.392</v>
      </c>
    </row>
    <row r="37" customFormat="false" ht="12.75" hidden="false" customHeight="false" outlineLevel="0" collapsed="false">
      <c r="D37" s="0" t="n">
        <v>40654171</v>
      </c>
      <c r="E37" s="0" t="n">
        <v>0.222</v>
      </c>
      <c r="H37" s="0" t="n">
        <v>65582782</v>
      </c>
      <c r="I37" s="0" t="n">
        <v>0.983</v>
      </c>
    </row>
    <row r="38" customFormat="false" ht="12.75" hidden="false" customHeight="false" outlineLevel="0" collapsed="false">
      <c r="D38" s="0" t="n">
        <v>43964102</v>
      </c>
      <c r="E38" s="0" t="n">
        <v>0.556</v>
      </c>
      <c r="H38" s="0" t="n">
        <v>65582942</v>
      </c>
      <c r="I38" s="0" t="n">
        <v>0.983</v>
      </c>
    </row>
    <row r="39" customFormat="false" ht="12.75" hidden="false" customHeight="false" outlineLevel="0" collapsed="false">
      <c r="D39" s="0" t="n">
        <v>44037629</v>
      </c>
      <c r="E39" s="0" t="n">
        <v>0.572</v>
      </c>
      <c r="H39" s="0" t="n">
        <v>68740362</v>
      </c>
      <c r="I39" s="0" t="n">
        <v>0.333</v>
      </c>
    </row>
    <row r="40" customFormat="false" ht="12.75" hidden="false" customHeight="false" outlineLevel="0" collapsed="false">
      <c r="D40" s="0" t="n">
        <v>44642108</v>
      </c>
      <c r="E40" s="0" t="n">
        <v>0.428</v>
      </c>
      <c r="H40" s="0" t="n">
        <v>70132406</v>
      </c>
      <c r="I40" s="0" t="n">
        <v>0.044</v>
      </c>
    </row>
    <row r="41" customFormat="false" ht="12.75" hidden="false" customHeight="false" outlineLevel="0" collapsed="false">
      <c r="D41" s="0" t="n">
        <v>49254648</v>
      </c>
      <c r="E41" s="0" t="n">
        <v>0.202</v>
      </c>
      <c r="H41" s="0" t="n">
        <v>70770074</v>
      </c>
      <c r="I41" s="0" t="n">
        <v>0.044</v>
      </c>
    </row>
    <row r="42" customFormat="false" ht="12.75" hidden="false" customHeight="false" outlineLevel="0" collapsed="false">
      <c r="D42" s="0" t="n">
        <v>50400324</v>
      </c>
      <c r="E42" s="0" t="n">
        <v>0.15</v>
      </c>
      <c r="H42" s="0" t="n">
        <v>70779368</v>
      </c>
      <c r="I42" s="0" t="n">
        <v>0.051</v>
      </c>
    </row>
    <row r="43" customFormat="false" ht="12.75" hidden="false" customHeight="false" outlineLevel="0" collapsed="false">
      <c r="D43" s="0" t="n">
        <v>54124480</v>
      </c>
      <c r="E43" s="0" t="n">
        <v>0.494</v>
      </c>
      <c r="H43" s="0" t="n">
        <v>70964124</v>
      </c>
      <c r="I43" s="0" t="n">
        <v>0.539</v>
      </c>
    </row>
    <row r="44" customFormat="false" ht="12.75" hidden="false" customHeight="false" outlineLevel="0" collapsed="false">
      <c r="D44" s="0" t="n">
        <v>55139310</v>
      </c>
      <c r="E44" s="0" t="n">
        <v>0.124</v>
      </c>
      <c r="H44" s="0" t="n">
        <v>71103947</v>
      </c>
      <c r="I44" s="0" t="n">
        <v>0.006</v>
      </c>
    </row>
    <row r="45" customFormat="false" ht="12.75" hidden="false" customHeight="false" outlineLevel="0" collapsed="false">
      <c r="D45" s="0" t="n">
        <v>56032040</v>
      </c>
      <c r="E45" s="0" t="n">
        <v>0.904</v>
      </c>
      <c r="H45" s="0" t="n">
        <v>71486481</v>
      </c>
      <c r="I45" s="0" t="n">
        <v>0.135</v>
      </c>
    </row>
    <row r="46" customFormat="false" ht="12.75" hidden="false" customHeight="false" outlineLevel="0" collapsed="false">
      <c r="D46" s="0" t="n">
        <v>57888809</v>
      </c>
      <c r="E46" s="0" t="n">
        <v>0.411</v>
      </c>
      <c r="H46" s="0" t="n">
        <v>71535899</v>
      </c>
      <c r="I46" s="0" t="n">
        <v>0.006</v>
      </c>
    </row>
    <row r="47" customFormat="false" ht="12.75" hidden="false" customHeight="false" outlineLevel="0" collapsed="false">
      <c r="D47" s="0" t="n">
        <v>59875585</v>
      </c>
      <c r="E47" s="0" t="n">
        <v>0.676</v>
      </c>
      <c r="H47" s="0" t="n">
        <v>73638202</v>
      </c>
      <c r="I47" s="0" t="n">
        <v>0.573</v>
      </c>
    </row>
    <row r="48" customFormat="false" ht="12.75" hidden="false" customHeight="false" outlineLevel="0" collapsed="false">
      <c r="D48" s="0" t="n">
        <v>68699878</v>
      </c>
      <c r="E48" s="0" t="n">
        <v>0.652</v>
      </c>
      <c r="H48" s="0" t="n">
        <v>73653762</v>
      </c>
      <c r="I48" s="0" t="n">
        <v>0.006</v>
      </c>
    </row>
    <row r="49" customFormat="false" ht="12.75" hidden="false" customHeight="false" outlineLevel="0" collapsed="false">
      <c r="D49" s="0" t="n">
        <v>68770441</v>
      </c>
      <c r="E49" s="0" t="n">
        <v>0.18</v>
      </c>
      <c r="H49" s="0" t="n">
        <v>77784714</v>
      </c>
      <c r="I49" s="0" t="n">
        <v>0.112</v>
      </c>
    </row>
    <row r="50" customFormat="false" ht="12.75" hidden="false" customHeight="false" outlineLevel="0" collapsed="false">
      <c r="D50" s="0" t="n">
        <v>68820632</v>
      </c>
      <c r="E50" s="0" t="n">
        <v>0.572</v>
      </c>
    </row>
    <row r="51" customFormat="false" ht="12.75" hidden="false" customHeight="false" outlineLevel="0" collapsed="false">
      <c r="D51" s="0" t="n">
        <v>68946631</v>
      </c>
      <c r="E51" s="0" t="n">
        <v>0.191</v>
      </c>
    </row>
    <row r="52" customFormat="false" ht="12.75" hidden="false" customHeight="false" outlineLevel="0" collapsed="false">
      <c r="D52" s="0" t="n">
        <v>70283361</v>
      </c>
      <c r="E52" s="0" t="n">
        <v>0.051</v>
      </c>
    </row>
    <row r="53" customFormat="false" ht="12.75" hidden="false" customHeight="false" outlineLevel="0" collapsed="false">
      <c r="D53" s="0" t="n">
        <v>70443114</v>
      </c>
      <c r="E53" s="0" t="n">
        <v>0.506</v>
      </c>
    </row>
    <row r="54" customFormat="false" ht="12.75" hidden="false" customHeight="false" outlineLevel="0" collapsed="false">
      <c r="D54" s="0" t="n">
        <v>70769904</v>
      </c>
      <c r="E54" s="0" t="n">
        <v>0.95</v>
      </c>
    </row>
    <row r="55" customFormat="false" ht="12.75" hidden="false" customHeight="false" outlineLevel="0" collapsed="false">
      <c r="D55" s="0" t="n">
        <v>72009663</v>
      </c>
      <c r="E55" s="0" t="n">
        <v>0.04</v>
      </c>
    </row>
    <row r="56" customFormat="false" ht="12.75" hidden="false" customHeight="false" outlineLevel="0" collapsed="false">
      <c r="D56" s="0" t="n">
        <v>73653997</v>
      </c>
      <c r="E56" s="0" t="n">
        <v>0.764</v>
      </c>
    </row>
    <row r="57" customFormat="false" ht="12.75" hidden="false" customHeight="false" outlineLevel="0" collapsed="false">
      <c r="D57" s="0" t="n">
        <v>74623604</v>
      </c>
      <c r="E57" s="0" t="n">
        <v>0.955</v>
      </c>
    </row>
    <row r="58" customFormat="false" ht="12.75" hidden="false" customHeight="false" outlineLevel="0" collapsed="false">
      <c r="D58" s="0" t="n">
        <v>76003020</v>
      </c>
      <c r="E58" s="0" t="n">
        <v>0.389</v>
      </c>
    </row>
    <row r="59" customFormat="false" ht="12.75" hidden="false" customHeight="false" outlineLevel="0" collapsed="false">
      <c r="D59" s="0" t="n">
        <v>76192233</v>
      </c>
      <c r="E59" s="0" t="n">
        <v>0.231</v>
      </c>
    </row>
    <row r="60" customFormat="false" ht="12.75" hidden="false" customHeight="false" outlineLevel="0" collapsed="false">
      <c r="D60" s="0" t="n">
        <v>77109446</v>
      </c>
      <c r="E60" s="0" t="n">
        <v>0.124</v>
      </c>
    </row>
    <row r="61" customFormat="false" ht="12.75" hidden="false" customHeight="false" outlineLevel="0" collapsed="false">
      <c r="D61" s="0" t="n">
        <v>77869206</v>
      </c>
      <c r="E61" s="0" t="n">
        <v>0.022</v>
      </c>
    </row>
    <row r="62" customFormat="false" ht="12.75" hidden="false" customHeight="false" outlineLevel="0" collapsed="false">
      <c r="D62" s="0" t="n">
        <v>77925067</v>
      </c>
      <c r="E62" s="0" t="n">
        <v>0.9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  <col collapsed="false" customWidth="true" hidden="false" outlineLevel="0" max="3" min="3" style="0" width="19.7"/>
    <col collapsed="false" customWidth="true" hidden="false" outlineLevel="0" max="4" min="4" style="0" width="16.99"/>
    <col collapsed="false" customWidth="true" hidden="false" outlineLevel="0" max="7" min="7" style="0" width="18.56"/>
    <col collapsed="false" customWidth="true" hidden="false" outlineLevel="0" max="8" min="8" style="0" width="13.7"/>
    <col collapsed="false" customWidth="true" hidden="false" outlineLevel="0" max="9" min="9" style="0" width="15.28"/>
  </cols>
  <sheetData>
    <row r="1" customFormat="false" ht="12.75" hidden="false" customHeight="false" outlineLevel="0" collapsed="false">
      <c r="A1" s="3"/>
      <c r="C1" s="2" t="s">
        <v>1</v>
      </c>
      <c r="D1" s="0" t="n">
        <v>8597242</v>
      </c>
      <c r="E1" s="0" t="n">
        <v>0.051</v>
      </c>
      <c r="G1" s="1" t="s">
        <v>2</v>
      </c>
      <c r="H1" s="0" t="n">
        <v>6408881</v>
      </c>
      <c r="I1" s="0" t="n">
        <v>0.094</v>
      </c>
    </row>
    <row r="2" customFormat="false" ht="12.75" hidden="false" customHeight="false" outlineLevel="0" collapsed="false">
      <c r="B2" s="4"/>
      <c r="D2" s="0" t="n">
        <v>10567447</v>
      </c>
      <c r="E2" s="0" t="n">
        <v>0.92</v>
      </c>
      <c r="H2" s="5" t="n">
        <v>6409335</v>
      </c>
      <c r="I2" s="0" t="n">
        <v>0.913</v>
      </c>
    </row>
    <row r="3" customFormat="false" ht="12.75" hidden="false" customHeight="false" outlineLevel="0" collapsed="false">
      <c r="D3" s="0" t="n">
        <v>11664623</v>
      </c>
      <c r="E3" s="0" t="n">
        <v>0.839</v>
      </c>
      <c r="H3" s="0" t="n">
        <v>8897157</v>
      </c>
      <c r="I3" s="0" t="n">
        <v>0.778</v>
      </c>
    </row>
    <row r="4" customFormat="false" ht="12.75" hidden="false" customHeight="false" outlineLevel="0" collapsed="false">
      <c r="D4" s="0" t="n">
        <v>11876341</v>
      </c>
      <c r="E4" s="0" t="n">
        <v>0.95</v>
      </c>
      <c r="H4" s="0" t="n">
        <v>9450710</v>
      </c>
      <c r="I4" s="0" t="n">
        <v>0.481</v>
      </c>
    </row>
    <row r="5" customFormat="false" ht="12.75" hidden="false" customHeight="false" outlineLevel="0" collapsed="false">
      <c r="D5" s="0" t="n">
        <v>17149597</v>
      </c>
      <c r="E5" s="0" t="n">
        <v>0.056</v>
      </c>
      <c r="H5" s="0" t="n">
        <v>11388308</v>
      </c>
      <c r="I5" s="0" t="n">
        <v>0.006</v>
      </c>
    </row>
    <row r="6" customFormat="false" ht="12.75" hidden="false" customHeight="false" outlineLevel="0" collapsed="false">
      <c r="D6" s="0" t="n">
        <v>17315957</v>
      </c>
      <c r="E6" s="0" t="n">
        <v>0.14</v>
      </c>
      <c r="H6" s="0" t="n">
        <v>11869672</v>
      </c>
      <c r="I6" s="0" t="n">
        <v>0.978</v>
      </c>
    </row>
    <row r="7" customFormat="false" ht="12.75" hidden="false" customHeight="false" outlineLevel="0" collapsed="false">
      <c r="D7" s="0" t="n">
        <v>17987449</v>
      </c>
      <c r="E7" s="0" t="n">
        <v>0.178</v>
      </c>
      <c r="H7" s="0" t="n">
        <v>17086194</v>
      </c>
      <c r="I7" s="0" t="n">
        <v>0.094</v>
      </c>
    </row>
    <row r="8" customFormat="false" ht="12.75" hidden="false" customHeight="false" outlineLevel="0" collapsed="false">
      <c r="D8" s="0" t="n">
        <v>17987463</v>
      </c>
      <c r="E8" s="0" t="n">
        <v>0.826</v>
      </c>
      <c r="H8" s="0" t="n">
        <v>17315849</v>
      </c>
      <c r="I8" s="0" t="n">
        <v>0.258</v>
      </c>
    </row>
    <row r="9" customFormat="false" ht="12.75" hidden="false" customHeight="false" outlineLevel="0" collapsed="false">
      <c r="D9" s="0" t="n">
        <v>19584717</v>
      </c>
      <c r="E9" s="0" t="n">
        <v>0.256</v>
      </c>
      <c r="H9" s="0" t="n">
        <v>17798153</v>
      </c>
      <c r="I9" s="0" t="n">
        <v>0.389</v>
      </c>
    </row>
    <row r="10" customFormat="false" ht="12.75" hidden="false" customHeight="false" outlineLevel="0" collapsed="false">
      <c r="D10" s="0" t="n">
        <v>19585284</v>
      </c>
      <c r="E10" s="0" t="n">
        <v>0.994</v>
      </c>
      <c r="H10" s="0" t="n">
        <v>17798505</v>
      </c>
      <c r="I10" s="0" t="n">
        <v>0.011</v>
      </c>
    </row>
    <row r="11" customFormat="false" ht="12.75" hidden="false" customHeight="false" outlineLevel="0" collapsed="false">
      <c r="D11" s="0" t="n">
        <v>20206246</v>
      </c>
      <c r="E11" s="0" t="n">
        <v>0.112</v>
      </c>
      <c r="H11" s="0" t="n">
        <v>17824316</v>
      </c>
      <c r="I11" s="0" t="n">
        <v>0.056</v>
      </c>
    </row>
    <row r="12" customFormat="false" ht="12.75" hidden="false" customHeight="false" outlineLevel="0" collapsed="false">
      <c r="D12" s="0" t="n">
        <v>23159603</v>
      </c>
      <c r="E12" s="0" t="n">
        <v>0.339</v>
      </c>
      <c r="H12" s="0" t="n">
        <v>20085581</v>
      </c>
      <c r="I12" s="0" t="n">
        <v>0.247</v>
      </c>
    </row>
    <row r="13" customFormat="false" ht="12.75" hidden="false" customHeight="false" outlineLevel="0" collapsed="false">
      <c r="D13" s="0" t="n">
        <v>23200713</v>
      </c>
      <c r="E13" s="0" t="n">
        <v>0.169</v>
      </c>
      <c r="H13" s="0" t="n">
        <v>22146208</v>
      </c>
      <c r="I13" s="0" t="n">
        <v>0.61</v>
      </c>
    </row>
    <row r="14" customFormat="false" ht="12.75" hidden="false" customHeight="false" outlineLevel="0" collapsed="false">
      <c r="D14" s="0" t="n">
        <v>23281959</v>
      </c>
      <c r="E14" s="0" t="n">
        <v>0.6</v>
      </c>
      <c r="H14" s="0" t="n">
        <v>27225047</v>
      </c>
      <c r="I14" s="0" t="n">
        <v>0.674</v>
      </c>
    </row>
    <row r="15" customFormat="false" ht="12.75" hidden="false" customHeight="false" outlineLevel="0" collapsed="false">
      <c r="D15" s="0" t="n">
        <v>23371326</v>
      </c>
      <c r="E15" s="0" t="n">
        <v>0.146</v>
      </c>
      <c r="H15" s="0" t="n">
        <v>27238183</v>
      </c>
      <c r="I15" s="0" t="n">
        <v>0.262</v>
      </c>
    </row>
    <row r="16" customFormat="false" ht="12.75" hidden="false" customHeight="false" outlineLevel="0" collapsed="false">
      <c r="D16" s="0" t="n">
        <v>24297677</v>
      </c>
      <c r="E16" s="0" t="n">
        <v>0.172</v>
      </c>
      <c r="H16" s="0" t="n">
        <v>33490692</v>
      </c>
      <c r="I16" s="0" t="n">
        <v>0.449</v>
      </c>
    </row>
    <row r="17" customFormat="false" ht="12.75" hidden="false" customHeight="false" outlineLevel="0" collapsed="false">
      <c r="D17" s="0" t="n">
        <v>26779735</v>
      </c>
      <c r="E17" s="0" t="n">
        <v>0.129</v>
      </c>
      <c r="H17" s="0" t="n">
        <v>33544231</v>
      </c>
      <c r="I17" s="0" t="n">
        <v>0.455</v>
      </c>
    </row>
    <row r="18" customFormat="false" ht="12.75" hidden="false" customHeight="false" outlineLevel="0" collapsed="false">
      <c r="D18" s="0" t="n">
        <v>27224878</v>
      </c>
      <c r="E18" s="0" t="n">
        <v>0.674</v>
      </c>
      <c r="H18" s="0" t="n">
        <v>38081632</v>
      </c>
      <c r="I18" s="0" t="n">
        <v>0.045</v>
      </c>
    </row>
    <row r="19" customFormat="false" ht="12.75" hidden="false" customHeight="false" outlineLevel="0" collapsed="false">
      <c r="D19" s="0" t="n">
        <v>27225151</v>
      </c>
      <c r="E19" s="0" t="n">
        <v>0.107</v>
      </c>
      <c r="H19" s="0" t="n">
        <v>38973140</v>
      </c>
      <c r="I19" s="0" t="n">
        <v>0.702</v>
      </c>
    </row>
    <row r="20" customFormat="false" ht="12.75" hidden="false" customHeight="false" outlineLevel="0" collapsed="false">
      <c r="D20" s="0" t="n">
        <v>27687549</v>
      </c>
      <c r="E20" s="0" t="n">
        <v>0.056</v>
      </c>
      <c r="H20" s="0" t="n">
        <v>58069284</v>
      </c>
      <c r="I20" s="0" t="n">
        <v>0.039</v>
      </c>
    </row>
    <row r="21" customFormat="false" ht="12.75" hidden="false" customHeight="false" outlineLevel="0" collapsed="false">
      <c r="D21" s="0" t="n">
        <v>27906156</v>
      </c>
      <c r="E21" s="0" t="n">
        <v>0.006</v>
      </c>
      <c r="H21" s="0" t="n">
        <v>62790064</v>
      </c>
      <c r="I21" s="0" t="n">
        <v>0.602</v>
      </c>
    </row>
    <row r="22" customFormat="false" ht="12.75" hidden="false" customHeight="false" outlineLevel="0" collapsed="false">
      <c r="D22" s="0" t="n">
        <v>28229728</v>
      </c>
      <c r="E22" s="0" t="n">
        <v>0.533</v>
      </c>
      <c r="H22" s="0" t="n">
        <v>66709646</v>
      </c>
      <c r="I22" s="0" t="n">
        <v>0.444</v>
      </c>
    </row>
    <row r="23" customFormat="false" ht="12.75" hidden="false" customHeight="false" outlineLevel="0" collapsed="false">
      <c r="D23" s="0" t="n">
        <v>33462053</v>
      </c>
      <c r="E23" s="0" t="n">
        <v>0.047</v>
      </c>
      <c r="H23" s="0" t="n">
        <v>73150449</v>
      </c>
      <c r="I23" s="0" t="n">
        <v>0.028</v>
      </c>
    </row>
    <row r="24" customFormat="false" ht="12.75" hidden="false" customHeight="false" outlineLevel="0" collapsed="false">
      <c r="D24" s="0" t="n">
        <v>33490299</v>
      </c>
      <c r="E24" s="0" t="n">
        <v>0.556</v>
      </c>
      <c r="H24" s="0" t="n">
        <v>76059326</v>
      </c>
      <c r="I24" s="0" t="n">
        <v>0.916</v>
      </c>
    </row>
    <row r="25" customFormat="false" ht="12.75" hidden="false" customHeight="false" outlineLevel="0" collapsed="false">
      <c r="D25" s="0" t="n">
        <v>33491087</v>
      </c>
      <c r="E25" s="0" t="n">
        <v>0.435</v>
      </c>
      <c r="H25" s="0" t="n">
        <v>78074979</v>
      </c>
      <c r="I25" s="0" t="n">
        <v>0.006</v>
      </c>
    </row>
    <row r="26" customFormat="false" ht="12.75" hidden="false" customHeight="false" outlineLevel="0" collapsed="false">
      <c r="D26" s="0" t="n">
        <v>38081602</v>
      </c>
      <c r="E26" s="0" t="n">
        <v>0.305</v>
      </c>
      <c r="H26" s="0" t="n">
        <v>87179519</v>
      </c>
      <c r="I26" s="0" t="n">
        <v>0.494</v>
      </c>
    </row>
    <row r="27" customFormat="false" ht="12.75" hidden="false" customHeight="false" outlineLevel="0" collapsed="false">
      <c r="D27" s="0" t="n">
        <v>38081618</v>
      </c>
      <c r="E27" s="0" t="n">
        <v>0.69</v>
      </c>
      <c r="H27" s="0" t="n">
        <v>97726591</v>
      </c>
      <c r="I27" s="0" t="n">
        <v>0.264</v>
      </c>
    </row>
    <row r="28" customFormat="false" ht="12.75" hidden="false" customHeight="false" outlineLevel="0" collapsed="false">
      <c r="D28" s="0" t="n">
        <v>38153146</v>
      </c>
      <c r="E28" s="0" t="n">
        <v>0.663</v>
      </c>
      <c r="H28" s="0" t="n">
        <v>101188313</v>
      </c>
      <c r="I28" s="0" t="n">
        <v>0.075</v>
      </c>
    </row>
    <row r="29" customFormat="false" ht="12.75" hidden="false" customHeight="false" outlineLevel="0" collapsed="false">
      <c r="D29" s="0" t="n">
        <v>39560902</v>
      </c>
      <c r="E29" s="0" t="n">
        <v>0.277</v>
      </c>
      <c r="H29" s="0" t="n">
        <v>103632351</v>
      </c>
      <c r="I29" s="0" t="n">
        <v>0.354</v>
      </c>
    </row>
    <row r="30" customFormat="false" ht="12.75" hidden="false" customHeight="false" outlineLevel="0" collapsed="false">
      <c r="D30" s="0" t="n">
        <v>41505005</v>
      </c>
      <c r="E30" s="0" t="n">
        <v>0.944</v>
      </c>
      <c r="H30" s="0" t="n">
        <v>103632357</v>
      </c>
      <c r="I30" s="0" t="n">
        <v>0.325</v>
      </c>
    </row>
    <row r="31" customFormat="false" ht="12.75" hidden="false" customHeight="false" outlineLevel="0" collapsed="false">
      <c r="D31" s="0" t="n">
        <v>41874176</v>
      </c>
      <c r="E31" s="0" t="n">
        <v>0.322</v>
      </c>
      <c r="H31" s="0" t="n">
        <v>109165205</v>
      </c>
      <c r="I31" s="0" t="n">
        <v>0.573</v>
      </c>
    </row>
    <row r="32" customFormat="false" ht="12.75" hidden="false" customHeight="false" outlineLevel="0" collapsed="false">
      <c r="D32" s="0" t="n">
        <v>53485687</v>
      </c>
      <c r="E32" s="0" t="n">
        <v>0.067</v>
      </c>
      <c r="H32" s="0" t="n">
        <v>109330738</v>
      </c>
      <c r="I32" s="0" t="n">
        <v>0.567</v>
      </c>
    </row>
    <row r="33" customFormat="false" ht="12.75" hidden="false" customHeight="false" outlineLevel="0" collapsed="false">
      <c r="D33" s="0" t="n">
        <v>55210259</v>
      </c>
      <c r="E33" s="0" t="n">
        <v>0.71</v>
      </c>
      <c r="H33" s="0" t="n">
        <v>109524790</v>
      </c>
      <c r="I33" s="0" t="n">
        <v>0.511</v>
      </c>
    </row>
    <row r="34" customFormat="false" ht="12.75" hidden="false" customHeight="false" outlineLevel="0" collapsed="false">
      <c r="D34" s="0" t="n">
        <v>61357093</v>
      </c>
      <c r="E34" s="0" t="n">
        <v>0.278</v>
      </c>
      <c r="H34" s="0" t="n">
        <v>118601754</v>
      </c>
      <c r="I34" s="0" t="n">
        <v>0.142</v>
      </c>
    </row>
    <row r="35" customFormat="false" ht="12.75" hidden="false" customHeight="false" outlineLevel="0" collapsed="false">
      <c r="D35" s="0" t="n">
        <v>66709080</v>
      </c>
      <c r="E35" s="0" t="n">
        <v>0.443</v>
      </c>
      <c r="H35" s="0" t="n">
        <v>119193750</v>
      </c>
      <c r="I35" s="0" t="n">
        <v>0.539</v>
      </c>
    </row>
    <row r="36" customFormat="false" ht="12.75" hidden="false" customHeight="false" outlineLevel="0" collapsed="false">
      <c r="D36" s="0" t="n">
        <v>66718741</v>
      </c>
      <c r="E36" s="0" t="n">
        <v>0.017</v>
      </c>
      <c r="H36" s="0" t="n">
        <v>120034169</v>
      </c>
      <c r="I36" s="0" t="n">
        <v>0.899</v>
      </c>
    </row>
    <row r="37" customFormat="false" ht="12.75" hidden="false" customHeight="false" outlineLevel="0" collapsed="false">
      <c r="D37" s="0" t="n">
        <v>68821475</v>
      </c>
      <c r="E37" s="0" t="n">
        <v>0.078</v>
      </c>
      <c r="H37" s="0" t="n">
        <v>135778222</v>
      </c>
      <c r="I37" s="0" t="n">
        <v>0.247</v>
      </c>
    </row>
    <row r="38" customFormat="false" ht="12.75" hidden="false" customHeight="false" outlineLevel="0" collapsed="false">
      <c r="D38" s="0" t="n">
        <v>76482431</v>
      </c>
      <c r="E38" s="0" t="n">
        <v>0.607</v>
      </c>
      <c r="H38" s="0" t="n">
        <v>142308559</v>
      </c>
      <c r="I38" s="0" t="n">
        <v>0.273</v>
      </c>
    </row>
    <row r="39" customFormat="false" ht="12.75" hidden="false" customHeight="false" outlineLevel="0" collapsed="false">
      <c r="D39" s="0" t="n">
        <v>82537131</v>
      </c>
      <c r="E39" s="0" t="n">
        <v>0.299</v>
      </c>
      <c r="H39" s="0" t="n">
        <v>142308563</v>
      </c>
      <c r="I39" s="0" t="n">
        <v>0.209</v>
      </c>
    </row>
    <row r="40" customFormat="false" ht="12.75" hidden="false" customHeight="false" outlineLevel="0" collapsed="false">
      <c r="D40" s="0" t="n">
        <v>86206105</v>
      </c>
      <c r="E40" s="0" t="n">
        <v>0.5</v>
      </c>
      <c r="H40" s="0" t="n">
        <v>142500226</v>
      </c>
      <c r="I40" s="0" t="n">
        <v>0.494</v>
      </c>
    </row>
    <row r="41" customFormat="false" ht="12.75" hidden="false" customHeight="false" outlineLevel="0" collapsed="false">
      <c r="D41" s="0" t="n">
        <v>86562787</v>
      </c>
      <c r="E41" s="0" t="n">
        <v>0.517</v>
      </c>
      <c r="H41" s="0" t="n">
        <v>143821375</v>
      </c>
      <c r="I41" s="0" t="n">
        <v>0.281</v>
      </c>
    </row>
    <row r="42" customFormat="false" ht="12.75" hidden="false" customHeight="false" outlineLevel="0" collapsed="false">
      <c r="D42" s="0" t="n">
        <v>90838435</v>
      </c>
      <c r="E42" s="0" t="n">
        <v>0.073</v>
      </c>
      <c r="H42" s="0" t="n">
        <v>145654724</v>
      </c>
      <c r="I42" s="0" t="n">
        <v>0.301</v>
      </c>
    </row>
    <row r="43" customFormat="false" ht="12.75" hidden="false" customHeight="false" outlineLevel="0" collapsed="false">
      <c r="D43" s="0" t="n">
        <v>91066775</v>
      </c>
      <c r="E43" s="0" t="n">
        <v>0.024</v>
      </c>
    </row>
    <row r="44" customFormat="false" ht="12.75" hidden="false" customHeight="false" outlineLevel="0" collapsed="false">
      <c r="D44" s="0" t="n">
        <v>91082415</v>
      </c>
      <c r="E44" s="0" t="n">
        <v>0.472</v>
      </c>
    </row>
    <row r="45" customFormat="false" ht="12.75" hidden="false" customHeight="false" outlineLevel="0" collapsed="false">
      <c r="D45" s="0" t="n">
        <v>94998255</v>
      </c>
      <c r="E45" s="0" t="n">
        <v>0.624</v>
      </c>
    </row>
    <row r="46" customFormat="false" ht="12.75" hidden="false" customHeight="false" outlineLevel="0" collapsed="false">
      <c r="D46" s="0" t="n">
        <v>95290560</v>
      </c>
      <c r="E46" s="0" t="n">
        <v>0.275</v>
      </c>
    </row>
    <row r="47" customFormat="false" ht="12.75" hidden="false" customHeight="false" outlineLevel="0" collapsed="false">
      <c r="D47" s="0" t="n">
        <v>97151097</v>
      </c>
      <c r="E47" s="0" t="n">
        <v>0.697</v>
      </c>
    </row>
    <row r="48" customFormat="false" ht="12.75" hidden="false" customHeight="false" outlineLevel="0" collapsed="false">
      <c r="D48" s="0" t="n">
        <v>97342689</v>
      </c>
      <c r="E48" s="0" t="n">
        <v>0.202</v>
      </c>
    </row>
    <row r="49" customFormat="false" ht="12.75" hidden="false" customHeight="false" outlineLevel="0" collapsed="false">
      <c r="D49" s="0" t="n">
        <v>97342719</v>
      </c>
      <c r="E49" s="0" t="n">
        <v>0.205</v>
      </c>
    </row>
    <row r="50" customFormat="false" ht="12.75" hidden="false" customHeight="false" outlineLevel="0" collapsed="false">
      <c r="D50" s="0" t="n">
        <v>97574090</v>
      </c>
      <c r="E50" s="0" t="n">
        <v>0.122</v>
      </c>
    </row>
    <row r="51" customFormat="false" ht="12.75" hidden="false" customHeight="false" outlineLevel="0" collapsed="false">
      <c r="D51" s="0" t="n">
        <v>97726185</v>
      </c>
      <c r="E51" s="0" t="n">
        <v>0.36</v>
      </c>
    </row>
    <row r="52" customFormat="false" ht="12.75" hidden="false" customHeight="false" outlineLevel="0" collapsed="false">
      <c r="D52" s="0" t="n">
        <v>101391938</v>
      </c>
      <c r="E52" s="0" t="n">
        <v>0.351</v>
      </c>
    </row>
    <row r="53" customFormat="false" ht="12.75" hidden="false" customHeight="false" outlineLevel="0" collapsed="false">
      <c r="D53" s="0" t="n">
        <v>102573687</v>
      </c>
      <c r="E53" s="0" t="n">
        <v>0.061</v>
      </c>
    </row>
    <row r="54" customFormat="false" ht="12.75" hidden="false" customHeight="false" outlineLevel="0" collapsed="false">
      <c r="D54" s="0" t="n">
        <v>104121448</v>
      </c>
      <c r="E54" s="0" t="n">
        <v>0.044</v>
      </c>
    </row>
    <row r="55" customFormat="false" ht="12.75" hidden="false" customHeight="false" outlineLevel="0" collapsed="false">
      <c r="D55" s="0" t="n">
        <v>105421174</v>
      </c>
      <c r="E55" s="0" t="n">
        <v>0.438</v>
      </c>
    </row>
    <row r="56" customFormat="false" ht="12.75" hidden="false" customHeight="false" outlineLevel="0" collapsed="false">
      <c r="D56" s="0" t="n">
        <v>105549356</v>
      </c>
      <c r="E56" s="0" t="n">
        <v>0.402</v>
      </c>
    </row>
    <row r="57" customFormat="false" ht="12.75" hidden="false" customHeight="false" outlineLevel="0" collapsed="false">
      <c r="D57" s="0" t="n">
        <v>119194005</v>
      </c>
      <c r="E57" s="0" t="n">
        <v>0.545</v>
      </c>
    </row>
    <row r="58" customFormat="false" ht="12.75" hidden="false" customHeight="false" outlineLevel="0" collapsed="false">
      <c r="D58" s="0" t="n">
        <v>120954490</v>
      </c>
      <c r="E58" s="0" t="n">
        <v>0.935</v>
      </c>
    </row>
    <row r="59" customFormat="false" ht="12.75" hidden="false" customHeight="false" outlineLevel="0" collapsed="false">
      <c r="D59" s="0" t="n">
        <v>121527539</v>
      </c>
      <c r="E59" s="0" t="n">
        <v>0.596</v>
      </c>
    </row>
    <row r="60" customFormat="false" ht="12.75" hidden="false" customHeight="false" outlineLevel="0" collapsed="false">
      <c r="D60" s="0" t="n">
        <v>124818954</v>
      </c>
      <c r="E60" s="0" t="n">
        <v>0.017</v>
      </c>
    </row>
    <row r="61" customFormat="false" ht="12.75" hidden="false" customHeight="false" outlineLevel="0" collapsed="false">
      <c r="D61" s="0" t="n">
        <v>124819409</v>
      </c>
      <c r="E61" s="0" t="n">
        <v>0.017</v>
      </c>
    </row>
    <row r="62" customFormat="false" ht="12.75" hidden="false" customHeight="false" outlineLevel="0" collapsed="false">
      <c r="D62" s="0" t="n">
        <v>126511247</v>
      </c>
      <c r="E62" s="0" t="n">
        <v>0.376</v>
      </c>
    </row>
    <row r="63" customFormat="false" ht="12.75" hidden="false" customHeight="false" outlineLevel="0" collapsed="false">
      <c r="D63" s="0" t="n">
        <v>134272174</v>
      </c>
      <c r="E63" s="0" t="n">
        <v>0.348</v>
      </c>
    </row>
    <row r="64" customFormat="false" ht="12.75" hidden="false" customHeight="false" outlineLevel="0" collapsed="false">
      <c r="D64" s="0" t="n">
        <v>135778021</v>
      </c>
      <c r="E64" s="0" t="n">
        <v>0.347</v>
      </c>
    </row>
    <row r="65" customFormat="false" ht="12.75" hidden="false" customHeight="false" outlineLevel="0" collapsed="false">
      <c r="D65" s="0" t="n">
        <v>141589763</v>
      </c>
      <c r="E65" s="0" t="n">
        <v>0.23</v>
      </c>
    </row>
    <row r="66" customFormat="false" ht="12.75" hidden="false" customHeight="false" outlineLevel="0" collapsed="false">
      <c r="D66" s="0" t="n">
        <v>143804653</v>
      </c>
      <c r="E66" s="0" t="n">
        <v>0.236</v>
      </c>
    </row>
    <row r="67" customFormat="false" ht="12.75" hidden="false" customHeight="false" outlineLevel="0" collapsed="false">
      <c r="D67" s="0" t="n">
        <v>143821610</v>
      </c>
      <c r="E67" s="0" t="n">
        <v>0.051</v>
      </c>
    </row>
    <row r="68" customFormat="false" ht="12.75" hidden="false" customHeight="false" outlineLevel="0" collapsed="false">
      <c r="D68" s="0" t="n">
        <v>145158416</v>
      </c>
      <c r="E68" s="0" t="n">
        <v>0.883</v>
      </c>
    </row>
    <row r="69" customFormat="false" ht="12.75" hidden="false" customHeight="false" outlineLevel="0" collapsed="false">
      <c r="D69" s="0" t="n">
        <v>145654211</v>
      </c>
      <c r="E69" s="0" t="n">
        <v>0.2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3" min="3" style="0" width="20.13"/>
    <col collapsed="false" customWidth="true" hidden="false" outlineLevel="0" max="4" min="4" style="0" width="17.85"/>
    <col collapsed="false" customWidth="true" hidden="false" outlineLevel="0" max="6" min="6" style="0" width="12.14"/>
    <col collapsed="false" customWidth="true" hidden="false" outlineLevel="0" max="7" min="7" style="0" width="18.41"/>
    <col collapsed="false" customWidth="true" hidden="false" outlineLevel="0" max="8" min="8" style="0" width="14.99"/>
    <col collapsed="false" customWidth="true" hidden="false" outlineLevel="0" max="11" min="11" style="0" width="13.14"/>
    <col collapsed="false" customWidth="true" hidden="false" outlineLevel="0" max="12" min="12" style="0" width="14.41"/>
  </cols>
  <sheetData>
    <row r="1" customFormat="false" ht="12.75" hidden="false" customHeight="false" outlineLevel="0" collapsed="false">
      <c r="A1" s="3"/>
      <c r="C1" s="2" t="s">
        <v>1</v>
      </c>
      <c r="D1" s="0" t="n">
        <v>1500967</v>
      </c>
      <c r="E1" s="0" t="n">
        <v>0.871</v>
      </c>
      <c r="G1" s="1" t="s">
        <v>2</v>
      </c>
      <c r="H1" s="0" t="n">
        <v>3703893</v>
      </c>
      <c r="I1" s="0" t="n">
        <v>0.029</v>
      </c>
    </row>
    <row r="2" customFormat="false" ht="12.75" hidden="false" customHeight="false" outlineLevel="0" collapsed="false">
      <c r="D2" s="0" t="n">
        <v>1701558</v>
      </c>
      <c r="E2" s="0" t="n">
        <v>0.006</v>
      </c>
      <c r="H2" s="0" t="n">
        <v>3762949</v>
      </c>
      <c r="I2" s="0" t="n">
        <v>0.831</v>
      </c>
      <c r="K2" s="4"/>
    </row>
    <row r="3" customFormat="false" ht="12.75" hidden="false" customHeight="false" outlineLevel="0" collapsed="false">
      <c r="D3" s="0" t="n">
        <v>1812749</v>
      </c>
      <c r="E3" s="0" t="n">
        <v>0.989</v>
      </c>
      <c r="H3" s="0" t="n">
        <v>6503144</v>
      </c>
      <c r="I3" s="0" t="n">
        <v>0.011</v>
      </c>
    </row>
    <row r="4" customFormat="false" ht="12.75" hidden="false" customHeight="false" outlineLevel="0" collapsed="false">
      <c r="D4" s="0" t="n">
        <v>1970978</v>
      </c>
      <c r="E4" s="0" t="n">
        <v>0.292</v>
      </c>
      <c r="H4" s="0" t="n">
        <v>6503187</v>
      </c>
      <c r="I4" s="0" t="n">
        <v>0.024</v>
      </c>
    </row>
    <row r="5" customFormat="false" ht="12.75" hidden="false" customHeight="false" outlineLevel="0" collapsed="false">
      <c r="D5" s="0" t="n">
        <v>2927172</v>
      </c>
      <c r="E5" s="0" t="n">
        <v>0.172</v>
      </c>
      <c r="H5" s="0" t="n">
        <v>9052532</v>
      </c>
      <c r="I5" s="0" t="n">
        <v>0.035</v>
      </c>
    </row>
    <row r="6" customFormat="false" ht="12.75" hidden="false" customHeight="false" outlineLevel="0" collapsed="false">
      <c r="D6" s="0" t="n">
        <v>2927410</v>
      </c>
      <c r="E6" s="0" t="n">
        <v>0.307</v>
      </c>
      <c r="H6" s="0" t="n">
        <v>9053237</v>
      </c>
      <c r="I6" s="0" t="n">
        <v>0.736</v>
      </c>
    </row>
    <row r="7" customFormat="false" ht="12.75" hidden="false" customHeight="false" outlineLevel="0" collapsed="false">
      <c r="D7" s="0" t="n">
        <v>3556566</v>
      </c>
      <c r="E7" s="0" t="n">
        <v>0.815</v>
      </c>
      <c r="H7" s="0" t="n">
        <v>9807877</v>
      </c>
      <c r="I7" s="0" t="n">
        <v>0.86</v>
      </c>
    </row>
    <row r="8" customFormat="false" ht="12.75" hidden="false" customHeight="false" outlineLevel="0" collapsed="false">
      <c r="D8" s="0" t="n">
        <v>8927907</v>
      </c>
      <c r="E8" s="0" t="n">
        <v>0.861</v>
      </c>
      <c r="H8" s="0" t="n">
        <v>15725326</v>
      </c>
      <c r="I8" s="0" t="n">
        <v>0.354</v>
      </c>
    </row>
    <row r="9" customFormat="false" ht="12.75" hidden="false" customHeight="false" outlineLevel="0" collapsed="false">
      <c r="D9" s="0" t="n">
        <v>9925816</v>
      </c>
      <c r="E9" s="0" t="n">
        <v>0.225</v>
      </c>
      <c r="H9" s="0" t="n">
        <v>15882443</v>
      </c>
      <c r="I9" s="0" t="n">
        <v>0.382</v>
      </c>
    </row>
    <row r="10" customFormat="false" ht="12.75" hidden="false" customHeight="false" outlineLevel="0" collapsed="false">
      <c r="D10" s="0" t="n">
        <v>10946940</v>
      </c>
      <c r="E10" s="0" t="n">
        <v>0.534</v>
      </c>
      <c r="H10" s="0" t="n">
        <v>16219511</v>
      </c>
      <c r="I10" s="0" t="n">
        <v>0.628</v>
      </c>
    </row>
    <row r="11" customFormat="false" ht="12.75" hidden="false" customHeight="false" outlineLevel="0" collapsed="false">
      <c r="D11" s="0" t="n">
        <v>10946982</v>
      </c>
      <c r="E11" s="0" t="n">
        <v>0.455</v>
      </c>
      <c r="H11" s="0" t="n">
        <v>16355563</v>
      </c>
      <c r="I11" s="0" t="n">
        <v>0.096</v>
      </c>
    </row>
    <row r="12" customFormat="false" ht="12.75" hidden="false" customHeight="false" outlineLevel="0" collapsed="false">
      <c r="D12" s="0" t="n">
        <v>11788391</v>
      </c>
      <c r="E12" s="0" t="n">
        <v>0.864</v>
      </c>
      <c r="H12" s="0" t="n">
        <v>17570941</v>
      </c>
      <c r="I12" s="0" t="n">
        <v>0.006</v>
      </c>
    </row>
    <row r="13" customFormat="false" ht="12.75" hidden="false" customHeight="false" outlineLevel="0" collapsed="false">
      <c r="D13" s="0" t="n">
        <v>15725291</v>
      </c>
      <c r="E13" s="0" t="n">
        <v>0.354</v>
      </c>
      <c r="H13" s="0" t="n">
        <v>20123317</v>
      </c>
      <c r="I13" s="0" t="n">
        <v>0.876</v>
      </c>
    </row>
    <row r="14" customFormat="false" ht="12.75" hidden="false" customHeight="false" outlineLevel="0" collapsed="false">
      <c r="D14" s="0" t="n">
        <v>16219044</v>
      </c>
      <c r="E14" s="0" t="n">
        <v>0.261</v>
      </c>
      <c r="H14" s="0" t="n">
        <v>20337478</v>
      </c>
      <c r="I14" s="0" t="n">
        <v>0.68</v>
      </c>
    </row>
    <row r="15" customFormat="false" ht="12.75" hidden="false" customHeight="false" outlineLevel="0" collapsed="false">
      <c r="D15" s="0" t="n">
        <v>16219094</v>
      </c>
      <c r="E15" s="0" t="n">
        <v>0.689</v>
      </c>
      <c r="H15" s="0" t="n">
        <v>20787759</v>
      </c>
      <c r="I15" s="0" t="n">
        <v>0.173</v>
      </c>
    </row>
    <row r="16" customFormat="false" ht="12.75" hidden="false" customHeight="false" outlineLevel="0" collapsed="false">
      <c r="D16" s="0" t="n">
        <v>16552434</v>
      </c>
      <c r="E16" s="0" t="n">
        <v>0.833</v>
      </c>
      <c r="H16" s="0" t="n">
        <v>22011054</v>
      </c>
      <c r="I16" s="0" t="n">
        <v>0.281</v>
      </c>
    </row>
    <row r="17" customFormat="false" ht="12.75" hidden="false" customHeight="false" outlineLevel="0" collapsed="false">
      <c r="D17" s="0" t="n">
        <v>16637290</v>
      </c>
      <c r="E17" s="0" t="n">
        <v>0.287</v>
      </c>
      <c r="H17" s="0" t="n">
        <v>24614406</v>
      </c>
      <c r="I17" s="0" t="n">
        <v>0.292</v>
      </c>
    </row>
    <row r="18" customFormat="false" ht="12.75" hidden="false" customHeight="false" outlineLevel="0" collapsed="false">
      <c r="D18" s="0" t="n">
        <v>17447742</v>
      </c>
      <c r="E18" s="0" t="n">
        <v>0.506</v>
      </c>
      <c r="H18" s="0" t="n">
        <v>27583247</v>
      </c>
      <c r="I18" s="0" t="n">
        <v>0.73</v>
      </c>
    </row>
    <row r="19" customFormat="false" ht="12.75" hidden="false" customHeight="false" outlineLevel="0" collapsed="false">
      <c r="D19" s="0" t="n">
        <v>18829257</v>
      </c>
      <c r="E19" s="0" t="n">
        <v>0.882</v>
      </c>
      <c r="H19" s="0" t="n">
        <v>31003920</v>
      </c>
      <c r="I19" s="0" t="n">
        <v>0.606</v>
      </c>
    </row>
    <row r="20" customFormat="false" ht="12.75" hidden="false" customHeight="false" outlineLevel="0" collapsed="false">
      <c r="D20" s="0" t="n">
        <v>20014507</v>
      </c>
      <c r="E20" s="0" t="n">
        <v>0.39</v>
      </c>
      <c r="H20" s="0" t="n">
        <v>31542001</v>
      </c>
      <c r="I20" s="0" t="n">
        <v>0.14</v>
      </c>
    </row>
    <row r="21" customFormat="false" ht="12.75" hidden="false" customHeight="false" outlineLevel="0" collapsed="false">
      <c r="D21" s="0" t="n">
        <v>20015000</v>
      </c>
      <c r="E21" s="0" t="n">
        <v>0.315</v>
      </c>
      <c r="H21" s="0" t="n">
        <v>31654059</v>
      </c>
      <c r="I21" s="0" t="n">
        <v>0.64</v>
      </c>
    </row>
    <row r="22" customFormat="false" ht="12.75" hidden="false" customHeight="false" outlineLevel="0" collapsed="false">
      <c r="D22" s="0" t="n">
        <v>20015057</v>
      </c>
      <c r="E22" s="0" t="n">
        <v>0.174</v>
      </c>
      <c r="H22" s="0" t="n">
        <v>31814425</v>
      </c>
      <c r="I22" s="0" t="n">
        <v>0.253</v>
      </c>
    </row>
    <row r="23" customFormat="false" ht="12.75" hidden="false" customHeight="false" outlineLevel="0" collapsed="false">
      <c r="D23" s="0" t="n">
        <v>20081412</v>
      </c>
      <c r="E23" s="0" t="n">
        <v>0.045</v>
      </c>
      <c r="H23" s="0" t="n">
        <v>32934199</v>
      </c>
      <c r="I23" s="0" t="n">
        <v>0.112</v>
      </c>
    </row>
    <row r="24" customFormat="false" ht="12.75" hidden="false" customHeight="false" outlineLevel="0" collapsed="false">
      <c r="D24" s="0" t="n">
        <v>20384395</v>
      </c>
      <c r="E24" s="0" t="n">
        <v>0.612</v>
      </c>
      <c r="H24" s="0" t="n">
        <v>33710543</v>
      </c>
      <c r="I24" s="0" t="n">
        <v>0.017</v>
      </c>
    </row>
    <row r="25" customFormat="false" ht="12.75" hidden="false" customHeight="false" outlineLevel="0" collapsed="false">
      <c r="D25" s="0" t="n">
        <v>20686075</v>
      </c>
      <c r="E25" s="0" t="n">
        <v>0.629</v>
      </c>
      <c r="H25" s="0" t="n">
        <v>36321744</v>
      </c>
      <c r="I25" s="0" t="n">
        <v>0.483</v>
      </c>
    </row>
    <row r="26" customFormat="false" ht="12.75" hidden="false" customHeight="false" outlineLevel="0" collapsed="false">
      <c r="D26" s="0" t="n">
        <v>20788005</v>
      </c>
      <c r="E26" s="0" t="n">
        <v>0.208</v>
      </c>
      <c r="H26" s="0" t="n">
        <v>36722023</v>
      </c>
      <c r="I26" s="0" t="n">
        <v>0.19</v>
      </c>
    </row>
    <row r="27" customFormat="false" ht="12.75" hidden="false" customHeight="false" outlineLevel="0" collapsed="false">
      <c r="D27" s="0" t="n">
        <v>23730589</v>
      </c>
      <c r="E27" s="0" t="n">
        <v>0.034</v>
      </c>
      <c r="H27" s="0" t="n">
        <v>37711760</v>
      </c>
      <c r="I27" s="0" t="n">
        <v>0.185</v>
      </c>
    </row>
    <row r="28" customFormat="false" ht="12.75" hidden="false" customHeight="false" outlineLevel="0" collapsed="false">
      <c r="D28" s="0" t="n">
        <v>23730904</v>
      </c>
      <c r="E28" s="0" t="n">
        <v>0.994</v>
      </c>
      <c r="H28" s="0" t="n">
        <v>40192793</v>
      </c>
      <c r="I28" s="0" t="n">
        <v>0.506</v>
      </c>
    </row>
    <row r="29" customFormat="false" ht="12.75" hidden="false" customHeight="false" outlineLevel="0" collapsed="false">
      <c r="D29" s="0" t="n">
        <v>26389432</v>
      </c>
      <c r="E29" s="0" t="n">
        <v>0.253</v>
      </c>
      <c r="H29" s="0" t="n">
        <v>41217190</v>
      </c>
      <c r="I29" s="0" t="n">
        <v>0.386</v>
      </c>
    </row>
    <row r="30" customFormat="false" ht="12.75" hidden="false" customHeight="false" outlineLevel="0" collapsed="false">
      <c r="D30" s="0" t="n">
        <v>26432953</v>
      </c>
      <c r="E30" s="0" t="n">
        <v>0.112</v>
      </c>
      <c r="H30" s="0" t="n">
        <v>42403311</v>
      </c>
      <c r="I30" s="0" t="n">
        <v>0.483</v>
      </c>
    </row>
    <row r="31" customFormat="false" ht="12.75" hidden="false" customHeight="false" outlineLevel="0" collapsed="false">
      <c r="D31" s="0" t="n">
        <v>26516666</v>
      </c>
      <c r="E31" s="0" t="n">
        <v>0.292</v>
      </c>
      <c r="H31" s="0" t="n">
        <v>42771912</v>
      </c>
      <c r="I31" s="0" t="n">
        <v>0.815</v>
      </c>
    </row>
    <row r="32" customFormat="false" ht="12.75" hidden="false" customHeight="false" outlineLevel="0" collapsed="false">
      <c r="D32" s="0" t="n">
        <v>26516801</v>
      </c>
      <c r="E32" s="0" t="n">
        <v>0.541</v>
      </c>
      <c r="H32" s="0" t="n">
        <v>43523896</v>
      </c>
      <c r="I32" s="0" t="n">
        <v>0.16</v>
      </c>
    </row>
    <row r="33" customFormat="false" ht="12.75" hidden="false" customHeight="false" outlineLevel="0" collapsed="false">
      <c r="D33" s="0" t="n">
        <v>26631335</v>
      </c>
      <c r="E33" s="0" t="n">
        <v>0.072</v>
      </c>
      <c r="H33" s="0" t="n">
        <v>43628497</v>
      </c>
      <c r="I33" s="0" t="n">
        <v>0.899</v>
      </c>
    </row>
    <row r="34" customFormat="false" ht="12.75" hidden="false" customHeight="false" outlineLevel="0" collapsed="false">
      <c r="D34" s="0" t="n">
        <v>28435127</v>
      </c>
      <c r="E34" s="0" t="n">
        <v>0.122</v>
      </c>
      <c r="H34" s="0" t="n">
        <v>43693273</v>
      </c>
      <c r="I34" s="0" t="n">
        <v>0.596</v>
      </c>
    </row>
    <row r="35" customFormat="false" ht="12.75" hidden="false" customHeight="false" outlineLevel="0" collapsed="false">
      <c r="D35" s="0" t="n">
        <v>29085921</v>
      </c>
      <c r="E35" s="0" t="n">
        <v>0.14</v>
      </c>
      <c r="H35" s="0" t="n">
        <v>45225752</v>
      </c>
      <c r="I35" s="0" t="n">
        <v>0.727</v>
      </c>
    </row>
    <row r="36" customFormat="false" ht="12.75" hidden="false" customHeight="false" outlineLevel="0" collapsed="false">
      <c r="D36" s="0" t="n">
        <v>33507948</v>
      </c>
      <c r="E36" s="0" t="n">
        <v>0.792</v>
      </c>
      <c r="H36" s="0" t="n">
        <v>45729877</v>
      </c>
      <c r="I36" s="0" t="n">
        <v>0.933</v>
      </c>
    </row>
    <row r="37" customFormat="false" ht="12.75" hidden="false" customHeight="false" outlineLevel="0" collapsed="false">
      <c r="D37" s="0" t="n">
        <v>36393773</v>
      </c>
      <c r="E37" s="0" t="n">
        <v>0.112</v>
      </c>
      <c r="H37" s="0" t="n">
        <v>47036720</v>
      </c>
      <c r="I37" s="0" t="n">
        <v>0.744</v>
      </c>
    </row>
    <row r="38" customFormat="false" ht="12.75" hidden="false" customHeight="false" outlineLevel="0" collapsed="false">
      <c r="D38" s="0" t="n">
        <v>36722210</v>
      </c>
      <c r="E38" s="0" t="n">
        <v>0.08</v>
      </c>
      <c r="H38" s="0" t="n">
        <v>48710536</v>
      </c>
      <c r="I38" s="0" t="n">
        <v>0.006</v>
      </c>
    </row>
    <row r="39" customFormat="false" ht="12.75" hidden="false" customHeight="false" outlineLevel="0" collapsed="false">
      <c r="D39" s="0" t="n">
        <v>37273310</v>
      </c>
      <c r="E39" s="0" t="n">
        <v>0.511</v>
      </c>
      <c r="H39" s="0" t="n">
        <v>52294944</v>
      </c>
      <c r="I39" s="0" t="n">
        <v>0.91</v>
      </c>
    </row>
    <row r="40" customFormat="false" ht="12.75" hidden="false" customHeight="false" outlineLevel="0" collapsed="false">
      <c r="D40" s="0" t="n">
        <v>40278148</v>
      </c>
      <c r="E40" s="0" t="n">
        <v>0.247</v>
      </c>
      <c r="H40" s="0" t="n">
        <v>54437509</v>
      </c>
      <c r="I40" s="0" t="n">
        <v>0.584</v>
      </c>
    </row>
    <row r="41" customFormat="false" ht="12.75" hidden="false" customHeight="false" outlineLevel="0" collapsed="false">
      <c r="D41" s="0" t="n">
        <v>40278258</v>
      </c>
      <c r="E41" s="0" t="n">
        <v>0.756</v>
      </c>
      <c r="H41" s="0" t="n">
        <v>54889588</v>
      </c>
      <c r="I41" s="0" t="n">
        <v>0.167</v>
      </c>
    </row>
    <row r="42" customFormat="false" ht="12.75" hidden="false" customHeight="false" outlineLevel="0" collapsed="false">
      <c r="D42" s="0" t="n">
        <v>40496205</v>
      </c>
      <c r="E42" s="0" t="n">
        <v>0.109</v>
      </c>
      <c r="H42" s="0" t="n">
        <v>55125958</v>
      </c>
      <c r="I42" s="0" t="n">
        <v>0.022</v>
      </c>
    </row>
    <row r="43" customFormat="false" ht="12.75" hidden="false" customHeight="false" outlineLevel="0" collapsed="false">
      <c r="D43" s="0" t="n">
        <v>40746743</v>
      </c>
      <c r="E43" s="0" t="n">
        <v>0.916</v>
      </c>
      <c r="H43" s="0" t="n">
        <v>61964047</v>
      </c>
      <c r="I43" s="0" t="n">
        <v>0.04</v>
      </c>
    </row>
    <row r="44" customFormat="false" ht="12.75" hidden="false" customHeight="false" outlineLevel="0" collapsed="false">
      <c r="D44" s="0" t="n">
        <v>42391327</v>
      </c>
      <c r="E44" s="0" t="n">
        <v>0.081</v>
      </c>
      <c r="H44" s="0" t="n">
        <v>64011312</v>
      </c>
      <c r="I44" s="0" t="n">
        <v>0.144</v>
      </c>
    </row>
    <row r="45" customFormat="false" ht="12.75" hidden="false" customHeight="false" outlineLevel="0" collapsed="false">
      <c r="D45" s="0" t="n">
        <v>43628133</v>
      </c>
      <c r="E45" s="0" t="n">
        <v>0.902</v>
      </c>
      <c r="H45" s="0" t="n">
        <v>67669260</v>
      </c>
      <c r="I45" s="0" t="n">
        <v>0.261</v>
      </c>
    </row>
    <row r="46" customFormat="false" ht="12.75" hidden="false" customHeight="false" outlineLevel="0" collapsed="false">
      <c r="D46" s="0" t="n">
        <v>45579651</v>
      </c>
      <c r="E46" s="0" t="n">
        <v>0.017</v>
      </c>
      <c r="H46" s="0" t="n">
        <v>76170837</v>
      </c>
      <c r="I46" s="0" t="n">
        <v>0.572</v>
      </c>
    </row>
    <row r="47" customFormat="false" ht="12.75" hidden="false" customHeight="false" outlineLevel="0" collapsed="false">
      <c r="D47" s="0" t="n">
        <v>45729626</v>
      </c>
      <c r="E47" s="0" t="n">
        <v>0.539</v>
      </c>
      <c r="H47" s="0" t="n">
        <v>77458271</v>
      </c>
      <c r="I47" s="0" t="n">
        <v>0.817</v>
      </c>
    </row>
    <row r="48" customFormat="false" ht="12.75" hidden="false" customHeight="false" outlineLevel="0" collapsed="false">
      <c r="D48" s="0" t="n">
        <v>45862388</v>
      </c>
      <c r="E48" s="0" t="n">
        <v>0.624</v>
      </c>
      <c r="H48" s="0" t="n">
        <v>87152225</v>
      </c>
      <c r="I48" s="0" t="n">
        <v>0.017</v>
      </c>
    </row>
    <row r="49" customFormat="false" ht="12.75" hidden="false" customHeight="false" outlineLevel="0" collapsed="false">
      <c r="D49" s="0" t="n">
        <v>46412553</v>
      </c>
      <c r="E49" s="0" t="n">
        <v>0.012</v>
      </c>
      <c r="H49" s="0" t="n">
        <v>87153219</v>
      </c>
      <c r="I49" s="0" t="n">
        <v>0.014</v>
      </c>
    </row>
    <row r="50" customFormat="false" ht="12.75" hidden="false" customHeight="false" outlineLevel="0" collapsed="false">
      <c r="D50" s="0" t="n">
        <v>47261588</v>
      </c>
      <c r="E50" s="0" t="n">
        <v>0.144</v>
      </c>
      <c r="H50" s="0" t="n">
        <v>92537690</v>
      </c>
      <c r="I50" s="0" t="n">
        <v>0.977</v>
      </c>
    </row>
    <row r="51" customFormat="false" ht="12.75" hidden="false" customHeight="false" outlineLevel="0" collapsed="false">
      <c r="D51" s="0" t="n">
        <v>47429728</v>
      </c>
      <c r="E51" s="0" t="n">
        <v>0.194</v>
      </c>
      <c r="H51" s="0" t="n">
        <v>93317217</v>
      </c>
      <c r="I51" s="0" t="n">
        <v>0.933</v>
      </c>
    </row>
    <row r="52" customFormat="false" ht="12.75" hidden="false" customHeight="false" outlineLevel="0" collapsed="false">
      <c r="D52" s="0" t="n">
        <v>53458971</v>
      </c>
      <c r="E52" s="0" t="n">
        <v>0.064</v>
      </c>
      <c r="H52" s="0" t="n">
        <v>95311503</v>
      </c>
      <c r="I52" s="0" t="n">
        <v>0.146</v>
      </c>
    </row>
    <row r="53" customFormat="false" ht="12.75" hidden="false" customHeight="false" outlineLevel="0" collapsed="false">
      <c r="D53" s="0" t="n">
        <v>53973250</v>
      </c>
      <c r="E53" s="0" t="n">
        <v>0.006</v>
      </c>
      <c r="H53" s="0" t="n">
        <v>100087557</v>
      </c>
      <c r="I53" s="0" t="n">
        <v>0.096</v>
      </c>
    </row>
    <row r="54" customFormat="false" ht="12.75" hidden="false" customHeight="false" outlineLevel="0" collapsed="false">
      <c r="D54" s="0" t="n">
        <v>54128694</v>
      </c>
      <c r="E54" s="0" t="n">
        <v>0.258</v>
      </c>
      <c r="H54" s="0" t="n">
        <v>100488336</v>
      </c>
      <c r="I54" s="0" t="n">
        <v>0.09</v>
      </c>
    </row>
    <row r="55" customFormat="false" ht="12.75" hidden="false" customHeight="false" outlineLevel="0" collapsed="false">
      <c r="D55" s="0" t="n">
        <v>54128949</v>
      </c>
      <c r="E55" s="0" t="n">
        <v>0.167</v>
      </c>
      <c r="H55" s="0" t="n">
        <v>100488379</v>
      </c>
      <c r="I55" s="0" t="n">
        <v>0.09</v>
      </c>
    </row>
    <row r="56" customFormat="false" ht="12.75" hidden="false" customHeight="false" outlineLevel="0" collapsed="false">
      <c r="D56" s="0" t="n">
        <v>54434934</v>
      </c>
      <c r="E56" s="0" t="n">
        <v>0.216</v>
      </c>
      <c r="H56" s="0" t="n">
        <v>101134959</v>
      </c>
      <c r="I56" s="0" t="n">
        <v>0.1</v>
      </c>
    </row>
    <row r="57" customFormat="false" ht="12.75" hidden="false" customHeight="false" outlineLevel="0" collapsed="false">
      <c r="D57" s="0" t="n">
        <v>54862049</v>
      </c>
      <c r="E57" s="0" t="n">
        <v>0.629</v>
      </c>
      <c r="H57" s="0" t="n">
        <v>109308187</v>
      </c>
      <c r="I57" s="0" t="n">
        <v>0.406</v>
      </c>
    </row>
    <row r="58" customFormat="false" ht="12.75" hidden="false" customHeight="false" outlineLevel="0" collapsed="false">
      <c r="D58" s="0" t="n">
        <v>54862296</v>
      </c>
      <c r="E58" s="0" t="n">
        <v>0.371</v>
      </c>
      <c r="H58" s="0" t="n">
        <v>110085308</v>
      </c>
      <c r="I58" s="0" t="n">
        <v>0.81</v>
      </c>
    </row>
    <row r="59" customFormat="false" ht="12.75" hidden="false" customHeight="false" outlineLevel="0" collapsed="false">
      <c r="D59" s="0" t="n">
        <v>55002900</v>
      </c>
      <c r="E59" s="0" t="n">
        <v>0.135</v>
      </c>
      <c r="H59" s="0" t="n">
        <v>110794872</v>
      </c>
      <c r="I59" s="0" t="n">
        <v>0.034</v>
      </c>
    </row>
    <row r="60" customFormat="false" ht="12.75" hidden="false" customHeight="false" outlineLevel="0" collapsed="false">
      <c r="D60" s="0" t="n">
        <v>60052128</v>
      </c>
      <c r="E60" s="0" t="n">
        <v>0.05</v>
      </c>
      <c r="H60" s="0" t="n">
        <v>111690179</v>
      </c>
      <c r="I60" s="0" t="n">
        <v>0.318</v>
      </c>
    </row>
    <row r="61" customFormat="false" ht="12.75" hidden="false" customHeight="false" outlineLevel="0" collapsed="false">
      <c r="D61" s="0" t="n">
        <v>68072385</v>
      </c>
      <c r="E61" s="0" t="n">
        <v>0.399</v>
      </c>
      <c r="H61" s="0" t="n">
        <v>112740020</v>
      </c>
      <c r="I61" s="0" t="n">
        <v>0.551</v>
      </c>
    </row>
    <row r="62" customFormat="false" ht="12.75" hidden="false" customHeight="false" outlineLevel="0" collapsed="false">
      <c r="D62" s="0" t="n">
        <v>76034583</v>
      </c>
      <c r="E62" s="0" t="n">
        <v>0.163</v>
      </c>
      <c r="H62" s="0" t="n">
        <v>112965052</v>
      </c>
      <c r="I62" s="0" t="n">
        <v>0.8</v>
      </c>
    </row>
    <row r="63" customFormat="false" ht="12.75" hidden="false" customHeight="false" outlineLevel="0" collapsed="false">
      <c r="D63" s="0" t="n">
        <v>76035111</v>
      </c>
      <c r="E63" s="0" t="n">
        <v>0.012</v>
      </c>
      <c r="H63" s="0" t="n">
        <v>114249088</v>
      </c>
      <c r="I63" s="0" t="n">
        <v>0.128</v>
      </c>
    </row>
    <row r="64" customFormat="false" ht="12.75" hidden="false" customHeight="false" outlineLevel="0" collapsed="false">
      <c r="D64" s="0" t="n">
        <v>84237624</v>
      </c>
      <c r="E64" s="0" t="n">
        <v>0.628</v>
      </c>
      <c r="H64" s="0" t="n">
        <v>115985165</v>
      </c>
      <c r="I64" s="0" t="n">
        <v>0.039</v>
      </c>
    </row>
    <row r="65" customFormat="false" ht="12.75" hidden="false" customHeight="false" outlineLevel="0" collapsed="false">
      <c r="D65" s="0" t="n">
        <v>84238133</v>
      </c>
      <c r="E65" s="0" t="n">
        <v>0.725</v>
      </c>
      <c r="H65" s="0" t="n">
        <v>119712012</v>
      </c>
      <c r="I65" s="0" t="n">
        <v>0.15</v>
      </c>
    </row>
    <row r="66" customFormat="false" ht="12.75" hidden="false" customHeight="false" outlineLevel="0" collapsed="false">
      <c r="D66" s="0" t="n">
        <v>85947402</v>
      </c>
      <c r="E66" s="0" t="n">
        <v>0.466</v>
      </c>
      <c r="H66" s="0" t="n">
        <v>145712657</v>
      </c>
      <c r="I66" s="0" t="n">
        <v>0.372</v>
      </c>
    </row>
    <row r="67" customFormat="false" ht="12.75" hidden="false" customHeight="false" outlineLevel="0" collapsed="false">
      <c r="D67" s="0" t="n">
        <v>87152584</v>
      </c>
      <c r="E67" s="0" t="n">
        <v>0.94</v>
      </c>
      <c r="H67" s="0" t="n">
        <v>148746997</v>
      </c>
      <c r="I67" s="0" t="n">
        <v>0.646</v>
      </c>
    </row>
    <row r="68" customFormat="false" ht="12.75" hidden="false" customHeight="false" outlineLevel="0" collapsed="false">
      <c r="D68" s="0" t="n">
        <v>89231261</v>
      </c>
      <c r="E68" s="0" t="n">
        <v>0.006</v>
      </c>
      <c r="H68" s="0" t="n">
        <v>149779050</v>
      </c>
      <c r="I68" s="0" t="n">
        <v>0.065</v>
      </c>
    </row>
    <row r="69" customFormat="false" ht="12.75" hidden="false" customHeight="false" outlineLevel="0" collapsed="false">
      <c r="D69" s="0" t="n">
        <v>91260676</v>
      </c>
      <c r="E69" s="0" t="n">
        <v>0.011</v>
      </c>
      <c r="H69" s="0" t="n">
        <v>150071673</v>
      </c>
      <c r="I69" s="0" t="n">
        <v>0.157</v>
      </c>
    </row>
    <row r="70" customFormat="false" ht="12.75" hidden="false" customHeight="false" outlineLevel="0" collapsed="false">
      <c r="D70" s="0" t="n">
        <v>92406353</v>
      </c>
      <c r="E70" s="0" t="n">
        <v>0.006</v>
      </c>
      <c r="H70" s="0" t="n">
        <v>151588876</v>
      </c>
      <c r="I70" s="0" t="n">
        <v>0.037</v>
      </c>
    </row>
    <row r="71" customFormat="false" ht="12.75" hidden="false" customHeight="false" outlineLevel="0" collapsed="false">
      <c r="D71" s="0" t="n">
        <v>99243315</v>
      </c>
      <c r="E71" s="0" t="n">
        <v>0.674</v>
      </c>
      <c r="H71" s="0" t="n">
        <v>152458767</v>
      </c>
      <c r="I71" s="0" t="n">
        <v>0.955</v>
      </c>
    </row>
    <row r="72" customFormat="false" ht="12.75" hidden="false" customHeight="false" outlineLevel="0" collapsed="false">
      <c r="D72" s="0" t="n">
        <v>100503851</v>
      </c>
      <c r="E72" s="0" t="n">
        <v>0.089</v>
      </c>
      <c r="H72" s="0" t="n">
        <v>153201877</v>
      </c>
      <c r="I72" s="0" t="n">
        <v>0.989</v>
      </c>
    </row>
    <row r="73" customFormat="false" ht="12.75" hidden="false" customHeight="false" outlineLevel="0" collapsed="false">
      <c r="D73" s="0" t="n">
        <v>100775421</v>
      </c>
      <c r="E73" s="0" t="n">
        <v>0.09</v>
      </c>
      <c r="H73" s="0" t="n">
        <v>153924709</v>
      </c>
      <c r="I73" s="0" t="n">
        <v>0.259</v>
      </c>
    </row>
    <row r="74" customFormat="false" ht="12.75" hidden="false" customHeight="false" outlineLevel="0" collapsed="false">
      <c r="D74" s="0" t="n">
        <v>110108786</v>
      </c>
      <c r="E74" s="0" t="n">
        <v>0.994</v>
      </c>
      <c r="H74" s="0" t="n">
        <v>154518761</v>
      </c>
      <c r="I74" s="0" t="n">
        <v>0.778</v>
      </c>
    </row>
    <row r="75" customFormat="false" ht="12.75" hidden="false" customHeight="false" outlineLevel="0" collapsed="false">
      <c r="D75" s="0" t="n">
        <v>110108963</v>
      </c>
      <c r="E75" s="0" t="n">
        <v>0.895</v>
      </c>
      <c r="H75" s="0" t="n">
        <v>154827185</v>
      </c>
      <c r="I75" s="0" t="n">
        <v>0.034</v>
      </c>
    </row>
    <row r="76" customFormat="false" ht="12.75" hidden="false" customHeight="false" outlineLevel="0" collapsed="false">
      <c r="D76" s="0" t="n">
        <v>110863572</v>
      </c>
      <c r="E76" s="0" t="n">
        <v>0.194</v>
      </c>
      <c r="H76" s="0" t="n">
        <v>156990966</v>
      </c>
      <c r="I76" s="0" t="n">
        <v>0.118</v>
      </c>
    </row>
    <row r="77" customFormat="false" ht="12.75" hidden="false" customHeight="false" outlineLevel="0" collapsed="false">
      <c r="D77" s="0" t="n">
        <v>115373439</v>
      </c>
      <c r="E77" s="0" t="n">
        <v>0.567</v>
      </c>
      <c r="H77" s="0" t="n">
        <v>157951760</v>
      </c>
      <c r="I77" s="0" t="n">
        <v>0.117</v>
      </c>
    </row>
    <row r="78" customFormat="false" ht="12.75" hidden="false" customHeight="false" outlineLevel="0" collapsed="false">
      <c r="D78" s="0" t="n">
        <v>148787650</v>
      </c>
      <c r="E78" s="0" t="n">
        <v>0.118</v>
      </c>
      <c r="H78" s="0" t="n">
        <v>158190881</v>
      </c>
      <c r="I78" s="0" t="n">
        <v>0.122</v>
      </c>
    </row>
    <row r="79" customFormat="false" ht="12.75" hidden="false" customHeight="false" outlineLevel="0" collapsed="false">
      <c r="D79" s="0" t="n">
        <v>149220885</v>
      </c>
      <c r="E79" s="0" t="n">
        <v>0.163</v>
      </c>
      <c r="H79" s="0" t="n">
        <v>158306901</v>
      </c>
      <c r="I79" s="0" t="n">
        <v>0.006</v>
      </c>
    </row>
    <row r="80" customFormat="false" ht="12.75" hidden="false" customHeight="false" outlineLevel="0" collapsed="false">
      <c r="D80" s="0" t="n">
        <v>150149450</v>
      </c>
      <c r="E80" s="0" t="n">
        <v>0.612</v>
      </c>
      <c r="H80" s="0" t="n">
        <v>159099485</v>
      </c>
      <c r="I80" s="0" t="n">
        <v>0.644</v>
      </c>
    </row>
    <row r="81" customFormat="false" ht="12.75" hidden="false" customHeight="false" outlineLevel="0" collapsed="false">
      <c r="D81" s="0" t="n">
        <v>151456561</v>
      </c>
      <c r="E81" s="0" t="n">
        <v>0.079</v>
      </c>
      <c r="H81" s="0" t="n">
        <v>159389527</v>
      </c>
      <c r="I81" s="0" t="n">
        <v>0.528</v>
      </c>
    </row>
    <row r="82" customFormat="false" ht="12.75" hidden="false" customHeight="false" outlineLevel="0" collapsed="false">
      <c r="D82" s="0" t="n">
        <v>151550602</v>
      </c>
      <c r="E82" s="0" t="n">
        <v>0.567</v>
      </c>
      <c r="H82" s="0" t="n">
        <v>159395864</v>
      </c>
      <c r="I82" s="0" t="n">
        <v>0.142</v>
      </c>
    </row>
    <row r="83" customFormat="false" ht="12.75" hidden="false" customHeight="false" outlineLevel="0" collapsed="false">
      <c r="D83" s="0" t="n">
        <v>151588208</v>
      </c>
      <c r="E83" s="0" t="n">
        <v>0.888</v>
      </c>
      <c r="H83" s="0" t="n">
        <v>159461024</v>
      </c>
      <c r="I83" s="0" t="n">
        <v>0.477</v>
      </c>
    </row>
    <row r="84" customFormat="false" ht="12.75" hidden="false" customHeight="false" outlineLevel="0" collapsed="false">
      <c r="D84" s="0" t="n">
        <v>152162836</v>
      </c>
      <c r="E84" s="0" t="n">
        <v>0.242</v>
      </c>
      <c r="H84" s="0" t="n">
        <v>159547087</v>
      </c>
      <c r="I84" s="0" t="n">
        <v>0.09</v>
      </c>
    </row>
    <row r="85" customFormat="false" ht="12.75" hidden="false" customHeight="false" outlineLevel="0" collapsed="false">
      <c r="D85" s="0" t="n">
        <v>152186380</v>
      </c>
      <c r="E85" s="0" t="n">
        <v>0.242</v>
      </c>
      <c r="H85" s="0" t="n">
        <v>165224427</v>
      </c>
      <c r="I85" s="0" t="n">
        <v>0.242</v>
      </c>
    </row>
    <row r="86" customFormat="false" ht="12.75" hidden="false" customHeight="false" outlineLevel="0" collapsed="false">
      <c r="D86" s="0" t="n">
        <v>152867781</v>
      </c>
      <c r="E86" s="0" t="n">
        <v>0.478</v>
      </c>
      <c r="H86" s="0" t="n">
        <v>165329038</v>
      </c>
      <c r="I86" s="0" t="n">
        <v>0.792</v>
      </c>
    </row>
    <row r="87" customFormat="false" ht="12.75" hidden="false" customHeight="false" outlineLevel="0" collapsed="false">
      <c r="D87" s="0" t="n">
        <v>153176636</v>
      </c>
      <c r="E87" s="0" t="n">
        <v>0.112</v>
      </c>
      <c r="H87" s="0" t="n">
        <v>167722670</v>
      </c>
      <c r="I87" s="0" t="n">
        <v>0.122</v>
      </c>
    </row>
    <row r="88" customFormat="false" ht="12.75" hidden="false" customHeight="false" outlineLevel="0" collapsed="false">
      <c r="D88" s="0" t="n">
        <v>154170884</v>
      </c>
      <c r="E88" s="0" t="n">
        <v>0.006</v>
      </c>
      <c r="H88" s="0" t="n">
        <v>168031192</v>
      </c>
      <c r="I88" s="0" t="n">
        <v>0.326</v>
      </c>
    </row>
    <row r="89" customFormat="false" ht="12.75" hidden="false" customHeight="false" outlineLevel="0" collapsed="false">
      <c r="D89" s="0" t="n">
        <v>154177454</v>
      </c>
      <c r="E89" s="0" t="n">
        <v>0.086</v>
      </c>
      <c r="H89" s="0" t="n">
        <v>170017094</v>
      </c>
      <c r="I89" s="0" t="n">
        <v>0.367</v>
      </c>
    </row>
    <row r="90" customFormat="false" ht="12.75" hidden="false" customHeight="false" outlineLevel="0" collapsed="false">
      <c r="D90" s="0" t="n">
        <v>154297444</v>
      </c>
      <c r="E90" s="0" t="n">
        <v>0.107</v>
      </c>
      <c r="H90" s="0" t="n">
        <v>172154066</v>
      </c>
      <c r="I90" s="0" t="n">
        <v>0.292</v>
      </c>
    </row>
    <row r="91" customFormat="false" ht="12.75" hidden="false" customHeight="false" outlineLevel="0" collapsed="false">
      <c r="D91" s="0" t="n">
        <v>154430342</v>
      </c>
      <c r="E91" s="0" t="n">
        <v>0.118</v>
      </c>
      <c r="H91" s="0" t="n">
        <v>173979809</v>
      </c>
      <c r="I91" s="0" t="n">
        <v>0.696</v>
      </c>
    </row>
    <row r="92" customFormat="false" ht="12.75" hidden="false" customHeight="false" outlineLevel="0" collapsed="false">
      <c r="D92" s="0" t="n">
        <v>154827348</v>
      </c>
      <c r="E92" s="0" t="n">
        <v>0.966</v>
      </c>
      <c r="H92" s="0" t="n">
        <v>176748510</v>
      </c>
      <c r="I92" s="0" t="n">
        <v>0.025</v>
      </c>
    </row>
    <row r="93" customFormat="false" ht="12.75" hidden="false" customHeight="false" outlineLevel="0" collapsed="false">
      <c r="D93" s="0" t="n">
        <v>154837959</v>
      </c>
      <c r="E93" s="0" t="n">
        <v>0.92</v>
      </c>
      <c r="H93" s="0" t="n">
        <v>178114342</v>
      </c>
      <c r="I93" s="0" t="n">
        <v>0.133</v>
      </c>
    </row>
    <row r="94" customFormat="false" ht="12.75" hidden="false" customHeight="false" outlineLevel="0" collapsed="false">
      <c r="D94" s="0" t="n">
        <v>155139391</v>
      </c>
      <c r="E94" s="0" t="n">
        <v>0.225</v>
      </c>
      <c r="H94" s="0" t="n">
        <v>178738993</v>
      </c>
      <c r="I94" s="0" t="n">
        <v>0.388</v>
      </c>
    </row>
    <row r="95" customFormat="false" ht="12.75" hidden="false" customHeight="false" outlineLevel="0" collapsed="false">
      <c r="D95" s="0" t="n">
        <v>156229597</v>
      </c>
      <c r="E95" s="0" t="n">
        <v>0.933</v>
      </c>
      <c r="H95" s="0" t="n">
        <v>181421928</v>
      </c>
      <c r="I95" s="0" t="n">
        <v>0.289</v>
      </c>
    </row>
    <row r="96" customFormat="false" ht="12.75" hidden="false" customHeight="false" outlineLevel="0" collapsed="false">
      <c r="D96" s="0" t="n">
        <v>157823462</v>
      </c>
      <c r="E96" s="0" t="n">
        <v>0.826</v>
      </c>
      <c r="H96" s="0" t="n">
        <v>199745448</v>
      </c>
      <c r="I96" s="0" t="n">
        <v>0.128</v>
      </c>
    </row>
    <row r="97" customFormat="false" ht="12.75" hidden="false" customHeight="false" outlineLevel="0" collapsed="false">
      <c r="D97" s="0" t="n">
        <v>158162603</v>
      </c>
      <c r="E97" s="0" t="n">
        <v>0.472</v>
      </c>
      <c r="H97" s="0" t="n">
        <v>200242824</v>
      </c>
      <c r="I97" s="0" t="n">
        <v>0.483</v>
      </c>
    </row>
    <row r="98" customFormat="false" ht="12.75" hidden="false" customHeight="false" outlineLevel="0" collapsed="false">
      <c r="D98" s="0" t="n">
        <v>159100150</v>
      </c>
      <c r="E98" s="0" t="n">
        <v>0.36</v>
      </c>
      <c r="H98" s="0" t="n">
        <v>200946468</v>
      </c>
      <c r="I98" s="0" t="n">
        <v>0.622</v>
      </c>
    </row>
    <row r="99" customFormat="false" ht="12.75" hidden="false" customHeight="false" outlineLevel="0" collapsed="false">
      <c r="D99" s="0" t="n">
        <v>159402183</v>
      </c>
      <c r="E99" s="0" t="n">
        <v>0.101</v>
      </c>
      <c r="H99" s="0" t="n">
        <v>203358273</v>
      </c>
      <c r="I99" s="0" t="n">
        <v>0.972</v>
      </c>
    </row>
    <row r="100" customFormat="false" ht="12.75" hidden="false" customHeight="false" outlineLevel="0" collapsed="false">
      <c r="D100" s="0" t="n">
        <v>159435789</v>
      </c>
      <c r="E100" s="0" t="n">
        <v>0.331</v>
      </c>
      <c r="H100" s="0" t="n">
        <v>203986155</v>
      </c>
      <c r="I100" s="0" t="n">
        <v>0.416</v>
      </c>
    </row>
    <row r="101" customFormat="false" ht="12.75" hidden="false" customHeight="false" outlineLevel="0" collapsed="false">
      <c r="D101" s="0" t="n">
        <v>159461772</v>
      </c>
      <c r="E101" s="0" t="n">
        <v>0.522</v>
      </c>
      <c r="H101" s="0" t="n">
        <v>205162246</v>
      </c>
      <c r="I101" s="0" t="n">
        <v>0.289</v>
      </c>
    </row>
    <row r="102" customFormat="false" ht="12.75" hidden="false" customHeight="false" outlineLevel="0" collapsed="false">
      <c r="D102" s="0" t="n">
        <v>159986003</v>
      </c>
      <c r="E102" s="0" t="n">
        <v>0.011</v>
      </c>
      <c r="H102" s="0" t="n">
        <v>205273387</v>
      </c>
      <c r="I102" s="0" t="n">
        <v>0.006</v>
      </c>
    </row>
    <row r="103" customFormat="false" ht="12.75" hidden="false" customHeight="false" outlineLevel="0" collapsed="false">
      <c r="D103" s="0" t="n">
        <v>160001742</v>
      </c>
      <c r="E103" s="0" t="n">
        <v>0.36</v>
      </c>
      <c r="H103" s="0" t="n">
        <v>207995922</v>
      </c>
      <c r="I103" s="0" t="n">
        <v>0.826</v>
      </c>
    </row>
    <row r="104" customFormat="false" ht="12.75" hidden="false" customHeight="false" outlineLevel="0" collapsed="false">
      <c r="D104" s="0" t="n">
        <v>160002659</v>
      </c>
      <c r="E104" s="0" t="n">
        <v>0.094</v>
      </c>
      <c r="H104" s="0" t="n">
        <v>208568127</v>
      </c>
      <c r="I104" s="0" t="n">
        <v>0.556</v>
      </c>
    </row>
    <row r="105" customFormat="false" ht="12.75" hidden="false" customHeight="false" outlineLevel="0" collapsed="false">
      <c r="D105" s="0" t="n">
        <v>161305237</v>
      </c>
      <c r="E105" s="0" t="n">
        <v>0.47</v>
      </c>
      <c r="H105" s="0" t="n">
        <v>211098031</v>
      </c>
      <c r="I105" s="0" t="n">
        <v>0.039</v>
      </c>
    </row>
    <row r="106" customFormat="false" ht="12.75" hidden="false" customHeight="false" outlineLevel="0" collapsed="false">
      <c r="D106" s="0" t="n">
        <v>163866603</v>
      </c>
      <c r="E106" s="0" t="n">
        <v>0.211</v>
      </c>
      <c r="H106" s="0" t="n">
        <v>226661911</v>
      </c>
      <c r="I106" s="0" t="n">
        <v>0.017</v>
      </c>
    </row>
    <row r="107" customFormat="false" ht="12.75" hidden="false" customHeight="false" outlineLevel="0" collapsed="false">
      <c r="D107" s="0" t="n">
        <v>165755423</v>
      </c>
      <c r="E107" s="0" t="n">
        <v>0.156</v>
      </c>
      <c r="H107" s="0" t="n">
        <v>226711550</v>
      </c>
      <c r="I107" s="0" t="n">
        <v>0.006</v>
      </c>
    </row>
    <row r="108" customFormat="false" ht="12.75" hidden="false" customHeight="false" outlineLevel="0" collapsed="false">
      <c r="D108" s="0" t="n">
        <v>165790011</v>
      </c>
      <c r="E108" s="0" t="n">
        <v>0.006</v>
      </c>
      <c r="H108" s="0" t="n">
        <v>228917281</v>
      </c>
      <c r="I108" s="0" t="n">
        <v>0.85</v>
      </c>
    </row>
    <row r="109" customFormat="false" ht="12.75" hidden="false" customHeight="false" outlineLevel="0" collapsed="false">
      <c r="D109" s="0" t="n">
        <v>167602964</v>
      </c>
      <c r="E109" s="0" t="n">
        <v>0.136</v>
      </c>
      <c r="H109" s="0" t="n">
        <v>228917563</v>
      </c>
      <c r="I109" s="0" t="n">
        <v>0.854</v>
      </c>
    </row>
    <row r="110" customFormat="false" ht="12.75" hidden="false" customHeight="false" outlineLevel="0" collapsed="false">
      <c r="D110" s="0" t="n">
        <v>167947981</v>
      </c>
      <c r="E110" s="0" t="n">
        <v>0.258</v>
      </c>
      <c r="H110" s="0" t="n">
        <v>228949479</v>
      </c>
      <c r="I110" s="0" t="n">
        <v>0.561</v>
      </c>
    </row>
    <row r="111" customFormat="false" ht="12.75" hidden="false" customHeight="false" outlineLevel="0" collapsed="false">
      <c r="D111" s="0" t="n">
        <v>168031676</v>
      </c>
      <c r="E111" s="0" t="n">
        <v>0.344</v>
      </c>
      <c r="H111" s="0" t="n">
        <v>229444384</v>
      </c>
      <c r="I111" s="0" t="n">
        <v>0.618</v>
      </c>
    </row>
    <row r="112" customFormat="false" ht="12.75" hidden="false" customHeight="false" outlineLevel="0" collapsed="false">
      <c r="D112" s="0" t="n">
        <v>169888598</v>
      </c>
      <c r="E112" s="0" t="n">
        <v>0.606</v>
      </c>
      <c r="H112" s="0" t="n">
        <v>229730826</v>
      </c>
      <c r="I112" s="0" t="n">
        <v>0.416</v>
      </c>
    </row>
    <row r="113" customFormat="false" ht="12.75" hidden="false" customHeight="false" outlineLevel="0" collapsed="false">
      <c r="D113" s="0" t="n">
        <v>170017180</v>
      </c>
      <c r="E113" s="0" t="n">
        <v>0.494</v>
      </c>
    </row>
    <row r="114" customFormat="false" ht="12.75" hidden="false" customHeight="false" outlineLevel="0" collapsed="false">
      <c r="D114" s="0" t="n">
        <v>173979829</v>
      </c>
      <c r="E114" s="0" t="n">
        <v>0.261</v>
      </c>
    </row>
    <row r="115" customFormat="false" ht="12.75" hidden="false" customHeight="false" outlineLevel="0" collapsed="false">
      <c r="D115" s="0" t="n">
        <v>173980361</v>
      </c>
      <c r="E115" s="0" t="n">
        <v>0.22</v>
      </c>
    </row>
    <row r="116" customFormat="false" ht="12.75" hidden="false" customHeight="false" outlineLevel="0" collapsed="false">
      <c r="D116" s="0" t="n">
        <v>175406435</v>
      </c>
      <c r="E116" s="0" t="n">
        <v>0.163</v>
      </c>
    </row>
    <row r="117" customFormat="false" ht="12.75" hidden="false" customHeight="false" outlineLevel="0" collapsed="false">
      <c r="D117" s="0" t="n">
        <v>177601424</v>
      </c>
      <c r="E117" s="0" t="n">
        <v>0.539</v>
      </c>
    </row>
    <row r="118" customFormat="false" ht="12.75" hidden="false" customHeight="false" outlineLevel="0" collapsed="false">
      <c r="D118" s="0" t="n">
        <v>177812292</v>
      </c>
      <c r="E118" s="0" t="n">
        <v>0.371</v>
      </c>
    </row>
    <row r="119" customFormat="false" ht="12.75" hidden="false" customHeight="false" outlineLevel="0" collapsed="false">
      <c r="D119" s="0" t="n">
        <v>177826777</v>
      </c>
      <c r="E119" s="0" t="n">
        <v>0.689</v>
      </c>
    </row>
    <row r="120" customFormat="false" ht="12.75" hidden="false" customHeight="false" outlineLevel="0" collapsed="false">
      <c r="D120" s="0" t="n">
        <v>178867222</v>
      </c>
      <c r="E120" s="0" t="n">
        <v>0.472</v>
      </c>
    </row>
    <row r="121" customFormat="false" ht="12.75" hidden="false" customHeight="false" outlineLevel="0" collapsed="false">
      <c r="D121" s="0" t="n">
        <v>179269371</v>
      </c>
      <c r="E121" s="0" t="n">
        <v>0.557</v>
      </c>
    </row>
    <row r="122" customFormat="false" ht="12.75" hidden="false" customHeight="false" outlineLevel="0" collapsed="false">
      <c r="D122" s="0" t="n">
        <v>183210460</v>
      </c>
      <c r="E122" s="0" t="n">
        <v>0.966</v>
      </c>
    </row>
    <row r="123" customFormat="false" ht="12.75" hidden="false" customHeight="false" outlineLevel="0" collapsed="false">
      <c r="D123" s="0" t="n">
        <v>185064102</v>
      </c>
      <c r="E123" s="0" t="n">
        <v>0.152</v>
      </c>
    </row>
    <row r="124" customFormat="false" ht="12.75" hidden="false" customHeight="false" outlineLevel="0" collapsed="false">
      <c r="D124" s="0" t="n">
        <v>198857475</v>
      </c>
      <c r="E124" s="0" t="n">
        <v>0.267</v>
      </c>
    </row>
    <row r="125" customFormat="false" ht="12.75" hidden="false" customHeight="false" outlineLevel="0" collapsed="false">
      <c r="D125" s="0" t="n">
        <v>198906306</v>
      </c>
      <c r="E125" s="0" t="n">
        <v>0.646</v>
      </c>
    </row>
    <row r="126" customFormat="false" ht="12.75" hidden="false" customHeight="false" outlineLevel="0" collapsed="false">
      <c r="D126" s="0" t="n">
        <v>199613938</v>
      </c>
      <c r="E126" s="0" t="n">
        <v>0.022</v>
      </c>
    </row>
    <row r="127" customFormat="false" ht="12.75" hidden="false" customHeight="false" outlineLevel="0" collapsed="false">
      <c r="D127" s="0" t="n">
        <v>199858256</v>
      </c>
      <c r="E127" s="0" t="n">
        <v>0.062</v>
      </c>
    </row>
    <row r="128" customFormat="false" ht="12.75" hidden="false" customHeight="false" outlineLevel="0" collapsed="false">
      <c r="D128" s="0" t="n">
        <v>200397377</v>
      </c>
      <c r="E128" s="0" t="n">
        <v>0.096</v>
      </c>
    </row>
    <row r="129" customFormat="false" ht="12.75" hidden="false" customHeight="false" outlineLevel="0" collapsed="false">
      <c r="D129" s="0" t="n">
        <v>201261256</v>
      </c>
      <c r="E129" s="0" t="n">
        <v>0.713</v>
      </c>
    </row>
    <row r="130" customFormat="false" ht="12.75" hidden="false" customHeight="false" outlineLevel="0" collapsed="false">
      <c r="D130" s="0" t="n">
        <v>201411843</v>
      </c>
      <c r="E130" s="0" t="n">
        <v>0.083</v>
      </c>
    </row>
    <row r="131" customFormat="false" ht="12.75" hidden="false" customHeight="false" outlineLevel="0" collapsed="false">
      <c r="D131" s="0" t="n">
        <v>201861769</v>
      </c>
      <c r="E131" s="0" t="n">
        <v>0.376</v>
      </c>
    </row>
    <row r="132" customFormat="false" ht="12.75" hidden="false" customHeight="false" outlineLevel="0" collapsed="false">
      <c r="D132" s="0" t="n">
        <v>203063509</v>
      </c>
      <c r="E132" s="0" t="n">
        <v>0.062</v>
      </c>
    </row>
    <row r="133" customFormat="false" ht="12.75" hidden="false" customHeight="false" outlineLevel="0" collapsed="false">
      <c r="D133" s="0" t="n">
        <v>203064083</v>
      </c>
      <c r="E133" s="0" t="n">
        <v>0.208</v>
      </c>
    </row>
    <row r="134" customFormat="false" ht="12.75" hidden="false" customHeight="false" outlineLevel="0" collapsed="false">
      <c r="D134" s="0" t="n">
        <v>203739456</v>
      </c>
      <c r="E134" s="0" t="n">
        <v>0.547</v>
      </c>
    </row>
    <row r="135" customFormat="false" ht="12.75" hidden="false" customHeight="false" outlineLevel="0" collapsed="false">
      <c r="D135" s="0" t="n">
        <v>203986480</v>
      </c>
      <c r="E135" s="0" t="n">
        <v>0.185</v>
      </c>
    </row>
    <row r="136" customFormat="false" ht="12.75" hidden="false" customHeight="false" outlineLevel="0" collapsed="false">
      <c r="D136" s="0" t="n">
        <v>204086277</v>
      </c>
      <c r="E136" s="0" t="n">
        <v>0.398</v>
      </c>
    </row>
    <row r="137" customFormat="false" ht="12.75" hidden="false" customHeight="false" outlineLevel="0" collapsed="false">
      <c r="D137" s="0" t="n">
        <v>204180149</v>
      </c>
      <c r="E137" s="0" t="n">
        <v>0.011</v>
      </c>
    </row>
    <row r="138" customFormat="false" ht="12.75" hidden="false" customHeight="false" outlineLevel="0" collapsed="false">
      <c r="D138" s="0" t="n">
        <v>204875315</v>
      </c>
      <c r="E138" s="0" t="n">
        <v>0.144</v>
      </c>
    </row>
    <row r="139" customFormat="false" ht="12.75" hidden="false" customHeight="false" outlineLevel="0" collapsed="false">
      <c r="D139" s="0" t="n">
        <v>204924030</v>
      </c>
      <c r="E139" s="0" t="n">
        <v>0.264</v>
      </c>
    </row>
    <row r="140" customFormat="false" ht="12.75" hidden="false" customHeight="false" outlineLevel="0" collapsed="false">
      <c r="D140" s="0" t="n">
        <v>205013257</v>
      </c>
      <c r="E140" s="0" t="n">
        <v>0.715</v>
      </c>
    </row>
    <row r="141" customFormat="false" ht="12.75" hidden="false" customHeight="false" outlineLevel="0" collapsed="false">
      <c r="D141" s="0" t="n">
        <v>205038695</v>
      </c>
      <c r="E141" s="0" t="n">
        <v>0.709</v>
      </c>
    </row>
    <row r="142" customFormat="false" ht="12.75" hidden="false" customHeight="false" outlineLevel="0" collapsed="false">
      <c r="D142" s="0" t="n">
        <v>205186476</v>
      </c>
      <c r="E142" s="0" t="n">
        <v>0.118</v>
      </c>
    </row>
    <row r="143" customFormat="false" ht="12.75" hidden="false" customHeight="false" outlineLevel="0" collapsed="false">
      <c r="D143" s="0" t="n">
        <v>216524681</v>
      </c>
      <c r="E143" s="0" t="n">
        <v>0.64</v>
      </c>
    </row>
    <row r="144" customFormat="false" ht="12.75" hidden="false" customHeight="false" outlineLevel="0" collapsed="false">
      <c r="D144" s="0" t="n">
        <v>218987480</v>
      </c>
      <c r="E144" s="0" t="n">
        <v>0.438</v>
      </c>
    </row>
    <row r="145" customFormat="false" ht="12.75" hidden="false" customHeight="false" outlineLevel="0" collapsed="false">
      <c r="D145" s="0" t="n">
        <v>222584530</v>
      </c>
      <c r="E145" s="0" t="n">
        <v>0.917</v>
      </c>
    </row>
    <row r="146" customFormat="false" ht="12.75" hidden="false" customHeight="false" outlineLevel="0" collapsed="false">
      <c r="D146" s="0" t="n">
        <v>222584697</v>
      </c>
      <c r="E146" s="0" t="n">
        <v>0.917</v>
      </c>
    </row>
    <row r="147" customFormat="false" ht="12.75" hidden="false" customHeight="false" outlineLevel="0" collapsed="false">
      <c r="D147" s="0" t="n">
        <v>222869748</v>
      </c>
      <c r="E147" s="0" t="n">
        <v>0.079</v>
      </c>
    </row>
    <row r="148" customFormat="false" ht="12.75" hidden="false" customHeight="false" outlineLevel="0" collapsed="false">
      <c r="D148" s="0" t="n">
        <v>222870498</v>
      </c>
      <c r="E148" s="0" t="n">
        <v>0.083</v>
      </c>
    </row>
    <row r="149" customFormat="false" ht="12.75" hidden="false" customHeight="false" outlineLevel="0" collapsed="false">
      <c r="D149" s="0" t="n">
        <v>224063577</v>
      </c>
      <c r="E149" s="0" t="n">
        <v>0.68</v>
      </c>
    </row>
    <row r="150" customFormat="false" ht="12.75" hidden="false" customHeight="false" outlineLevel="0" collapsed="false">
      <c r="D150" s="0" t="n">
        <v>224254522</v>
      </c>
      <c r="E150" s="0" t="n">
        <v>0.322</v>
      </c>
    </row>
    <row r="151" customFormat="false" ht="12.75" hidden="false" customHeight="false" outlineLevel="0" collapsed="false">
      <c r="D151" s="0" t="n">
        <v>225573571</v>
      </c>
      <c r="E151" s="0" t="n">
        <v>0.594</v>
      </c>
    </row>
    <row r="152" customFormat="false" ht="12.75" hidden="false" customHeight="false" outlineLevel="0" collapsed="false">
      <c r="D152" s="0" t="n">
        <v>226741141</v>
      </c>
      <c r="E152" s="0" t="n">
        <v>0.399</v>
      </c>
    </row>
    <row r="153" customFormat="false" ht="12.75" hidden="false" customHeight="false" outlineLevel="0" collapsed="false">
      <c r="D153" s="0" t="n">
        <v>228949569</v>
      </c>
      <c r="E153" s="0" t="n">
        <v>0.556</v>
      </c>
    </row>
    <row r="154" customFormat="false" ht="12.75" hidden="false" customHeight="false" outlineLevel="0" collapsed="false">
      <c r="D154" s="0" t="n">
        <v>229072127</v>
      </c>
      <c r="E154" s="0" t="n">
        <v>0.478</v>
      </c>
    </row>
    <row r="155" customFormat="false" ht="12.75" hidden="false" customHeight="false" outlineLevel="0" collapsed="false">
      <c r="D155" s="0" t="n">
        <v>230764147</v>
      </c>
      <c r="E155" s="0" t="n">
        <v>0.427</v>
      </c>
    </row>
    <row r="156" customFormat="false" ht="12.75" hidden="false" customHeight="false" outlineLevel="0" collapsed="false">
      <c r="D156" s="0" t="n">
        <v>230764423</v>
      </c>
      <c r="E156" s="0" t="n">
        <v>0.41</v>
      </c>
    </row>
    <row r="157" customFormat="false" ht="12.75" hidden="false" customHeight="false" outlineLevel="0" collapsed="false">
      <c r="D157" s="0" t="n">
        <v>245647191</v>
      </c>
      <c r="E157" s="0" t="n">
        <v>0.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99"/>
    <col collapsed="false" customWidth="true" hidden="false" outlineLevel="0" max="4" min="4" style="0" width="18.85"/>
    <col collapsed="false" customWidth="true" hidden="false" outlineLevel="0" max="7" min="7" style="0" width="19.85"/>
    <col collapsed="false" customWidth="true" hidden="false" outlineLevel="0" max="9" min="9" style="0" width="17.56"/>
  </cols>
  <sheetData>
    <row r="1" customFormat="false" ht="12.75" hidden="false" customHeight="false" outlineLevel="0" collapsed="false">
      <c r="A1" s="3"/>
      <c r="C1" s="2" t="s">
        <v>1</v>
      </c>
      <c r="D1" s="0" t="n">
        <v>243958</v>
      </c>
      <c r="E1" s="0" t="n">
        <v>0.247</v>
      </c>
      <c r="G1" s="1" t="s">
        <v>2</v>
      </c>
      <c r="H1" s="0" t="n">
        <v>243784</v>
      </c>
      <c r="I1" s="0" t="n">
        <v>0.012</v>
      </c>
    </row>
    <row r="2" customFormat="false" ht="12.75" hidden="false" customHeight="false" outlineLevel="0" collapsed="false">
      <c r="D2" s="0" t="n">
        <v>10293409</v>
      </c>
      <c r="E2" s="0" t="n">
        <v>0.989</v>
      </c>
      <c r="H2" s="0" t="n">
        <v>10292737</v>
      </c>
      <c r="I2" s="0" t="n">
        <v>0.074</v>
      </c>
    </row>
    <row r="3" customFormat="false" ht="12.75" hidden="false" customHeight="false" outlineLevel="0" collapsed="false">
      <c r="D3" s="0" t="n">
        <v>14634556</v>
      </c>
      <c r="E3" s="0" t="n">
        <v>0.967</v>
      </c>
      <c r="H3" s="0" t="n">
        <v>33476063</v>
      </c>
      <c r="I3" s="0" t="n">
        <v>0.144</v>
      </c>
    </row>
    <row r="4" customFormat="false" ht="12.75" hidden="false" customHeight="false" outlineLevel="0" collapsed="false">
      <c r="D4" s="0" t="n">
        <v>31567931</v>
      </c>
      <c r="E4" s="0" t="n">
        <v>0.034</v>
      </c>
      <c r="H4" s="0" t="n">
        <v>33476567</v>
      </c>
      <c r="I4" s="0" t="n">
        <v>0.717</v>
      </c>
    </row>
    <row r="5" customFormat="false" ht="12.75" hidden="false" customHeight="false" outlineLevel="0" collapsed="false">
      <c r="D5" s="0" t="n">
        <v>36188499</v>
      </c>
      <c r="E5" s="0" t="n">
        <v>0.59</v>
      </c>
      <c r="H5" s="0" t="n">
        <v>36278111</v>
      </c>
      <c r="I5" s="0" t="n">
        <v>0.721</v>
      </c>
    </row>
    <row r="6" customFormat="false" ht="12.75" hidden="false" customHeight="false" outlineLevel="0" collapsed="false">
      <c r="D6" s="0" t="n">
        <v>36641642</v>
      </c>
      <c r="E6" s="0" t="n">
        <v>0.117</v>
      </c>
      <c r="H6" s="0" t="n">
        <v>39255812</v>
      </c>
      <c r="I6" s="0" t="n">
        <v>0.5</v>
      </c>
    </row>
    <row r="7" customFormat="false" ht="12.75" hidden="false" customHeight="false" outlineLevel="0" collapsed="false">
      <c r="D7" s="0" t="n">
        <v>39400881</v>
      </c>
      <c r="E7" s="0" t="n">
        <v>0.287</v>
      </c>
      <c r="H7" s="0" t="n">
        <v>40876744</v>
      </c>
      <c r="I7" s="0" t="n">
        <v>0.033</v>
      </c>
    </row>
    <row r="8" customFormat="false" ht="12.75" hidden="false" customHeight="false" outlineLevel="0" collapsed="false">
      <c r="D8" s="0" t="n">
        <v>39460989</v>
      </c>
      <c r="E8" s="0" t="n">
        <v>0.039</v>
      </c>
      <c r="H8" s="0" t="n">
        <v>41297825</v>
      </c>
      <c r="I8" s="0" t="n">
        <v>0.006</v>
      </c>
    </row>
    <row r="9" customFormat="false" ht="12.75" hidden="false" customHeight="false" outlineLevel="0" collapsed="false">
      <c r="D9" s="0" t="n">
        <v>41960706</v>
      </c>
      <c r="E9" s="0" t="n">
        <v>0.978</v>
      </c>
      <c r="H9" s="0" t="n">
        <v>53786607</v>
      </c>
      <c r="I9" s="0" t="n">
        <v>0.361</v>
      </c>
    </row>
    <row r="10" customFormat="false" ht="12.75" hidden="false" customHeight="false" outlineLevel="0" collapsed="false">
      <c r="D10" s="0" t="n">
        <v>43551037</v>
      </c>
      <c r="E10" s="0" t="n">
        <v>0.1</v>
      </c>
      <c r="H10" s="0" t="n">
        <v>60031841</v>
      </c>
      <c r="I10" s="0" t="n">
        <v>0.124</v>
      </c>
    </row>
    <row r="11" customFormat="false" ht="12.75" hidden="false" customHeight="false" outlineLevel="0" collapsed="false">
      <c r="D11" s="0" t="n">
        <v>44843836</v>
      </c>
      <c r="E11" s="0" t="n">
        <v>0.534</v>
      </c>
      <c r="H11" s="0" t="n">
        <v>64894443</v>
      </c>
      <c r="I11" s="0" t="n">
        <v>0.32</v>
      </c>
    </row>
    <row r="12" customFormat="false" ht="12.75" hidden="false" customHeight="false" outlineLevel="0" collapsed="false">
      <c r="D12" s="0" t="n">
        <v>53642897</v>
      </c>
      <c r="E12" s="0" t="n">
        <v>0.283</v>
      </c>
      <c r="H12" s="0" t="n">
        <v>64955633</v>
      </c>
      <c r="I12" s="0" t="n">
        <v>0.622</v>
      </c>
    </row>
    <row r="13" customFormat="false" ht="12.75" hidden="false" customHeight="false" outlineLevel="0" collapsed="false">
      <c r="D13" s="0" t="n">
        <v>53643018</v>
      </c>
      <c r="E13" s="0" t="n">
        <v>0.678</v>
      </c>
      <c r="H13" s="0" t="n">
        <v>65475720</v>
      </c>
      <c r="I13" s="0" t="n">
        <v>0.409</v>
      </c>
    </row>
    <row r="14" customFormat="false" ht="12.75" hidden="false" customHeight="false" outlineLevel="0" collapsed="false">
      <c r="D14" s="0" t="n">
        <v>54317472</v>
      </c>
      <c r="E14" s="0" t="n">
        <v>0.333</v>
      </c>
      <c r="H14" s="0" t="n">
        <v>70918409</v>
      </c>
      <c r="I14" s="0" t="n">
        <v>0.407</v>
      </c>
    </row>
    <row r="15" customFormat="false" ht="12.75" hidden="false" customHeight="false" outlineLevel="0" collapsed="false">
      <c r="D15" s="0" t="n">
        <v>54565387</v>
      </c>
      <c r="E15" s="0" t="n">
        <v>0.773</v>
      </c>
      <c r="H15" s="0" t="n">
        <v>70918706</v>
      </c>
      <c r="I15" s="0" t="n">
        <v>0.092</v>
      </c>
    </row>
    <row r="16" customFormat="false" ht="12.75" hidden="false" customHeight="false" outlineLevel="0" collapsed="false">
      <c r="D16" s="0" t="n">
        <v>60031858</v>
      </c>
      <c r="E16" s="0" t="n">
        <v>0.197</v>
      </c>
      <c r="H16" s="0" t="n">
        <v>71438659</v>
      </c>
      <c r="I16" s="0" t="n">
        <v>0.112</v>
      </c>
    </row>
    <row r="17" customFormat="false" ht="12.75" hidden="false" customHeight="false" outlineLevel="0" collapsed="false">
      <c r="D17" s="0" t="n">
        <v>60276899</v>
      </c>
      <c r="E17" s="0" t="n">
        <v>0.92</v>
      </c>
      <c r="H17" s="0" t="n">
        <v>72896819</v>
      </c>
      <c r="I17" s="0" t="n">
        <v>0.011</v>
      </c>
    </row>
    <row r="18" customFormat="false" ht="12.75" hidden="false" customHeight="false" outlineLevel="0" collapsed="false">
      <c r="D18" s="0" t="n">
        <v>64021456</v>
      </c>
      <c r="E18" s="0" t="n">
        <v>0.011</v>
      </c>
      <c r="H18" s="0" t="n">
        <v>72897122</v>
      </c>
      <c r="I18" s="0" t="n">
        <v>0.867</v>
      </c>
    </row>
    <row r="19" customFormat="false" ht="12.75" hidden="false" customHeight="false" outlineLevel="0" collapsed="false">
      <c r="D19" s="0" t="n">
        <v>64894336</v>
      </c>
      <c r="E19" s="0" t="n">
        <v>0.194</v>
      </c>
      <c r="H19" s="0" t="n">
        <v>74667889</v>
      </c>
      <c r="I19" s="0" t="n">
        <v>0.044</v>
      </c>
    </row>
    <row r="20" customFormat="false" ht="12.75" hidden="false" customHeight="false" outlineLevel="0" collapsed="false">
      <c r="D20" s="0" t="n">
        <v>64894783</v>
      </c>
      <c r="E20" s="0" t="n">
        <v>0.32</v>
      </c>
      <c r="H20" s="0" t="n">
        <v>76283540</v>
      </c>
      <c r="I20" s="0" t="n">
        <v>0.156</v>
      </c>
    </row>
    <row r="21" customFormat="false" ht="12.75" hidden="false" customHeight="false" outlineLevel="0" collapsed="false">
      <c r="D21" s="0" t="n">
        <v>65052908</v>
      </c>
      <c r="E21" s="0" t="n">
        <v>0.739</v>
      </c>
      <c r="H21" s="0" t="n">
        <v>79739299</v>
      </c>
      <c r="I21" s="0" t="n">
        <v>0.949</v>
      </c>
    </row>
    <row r="22" customFormat="false" ht="12.75" hidden="false" customHeight="false" outlineLevel="0" collapsed="false">
      <c r="D22" s="0" t="n">
        <v>66528463</v>
      </c>
      <c r="E22" s="0" t="n">
        <v>0.806</v>
      </c>
      <c r="H22" s="0" t="n">
        <v>82408502</v>
      </c>
      <c r="I22" s="0" t="n">
        <v>0.276</v>
      </c>
    </row>
    <row r="23" customFormat="false" ht="12.75" hidden="false" customHeight="false" outlineLevel="0" collapsed="false">
      <c r="D23" s="0" t="n">
        <v>66528481</v>
      </c>
      <c r="E23" s="0" t="n">
        <v>0.122</v>
      </c>
      <c r="H23" s="0" t="n">
        <v>94916388</v>
      </c>
      <c r="I23" s="0" t="n">
        <v>0.522</v>
      </c>
    </row>
    <row r="24" customFormat="false" ht="12.75" hidden="false" customHeight="false" outlineLevel="0" collapsed="false">
      <c r="D24" s="0" t="n">
        <v>68521122</v>
      </c>
      <c r="E24" s="0" t="n">
        <v>0.506</v>
      </c>
      <c r="H24" s="0" t="n">
        <v>100267086</v>
      </c>
      <c r="I24" s="0" t="n">
        <v>0.331</v>
      </c>
    </row>
    <row r="25" customFormat="false" ht="12.75" hidden="false" customHeight="false" outlineLevel="0" collapsed="false">
      <c r="D25" s="0" t="n">
        <v>74015953</v>
      </c>
      <c r="E25" s="0" t="n">
        <v>0.218</v>
      </c>
      <c r="H25" s="0" t="n">
        <v>108774012</v>
      </c>
      <c r="I25" s="0" t="n">
        <v>0.035</v>
      </c>
    </row>
    <row r="26" customFormat="false" ht="12.75" hidden="false" customHeight="false" outlineLevel="0" collapsed="false">
      <c r="D26" s="0" t="n">
        <v>74016555</v>
      </c>
      <c r="E26" s="0" t="n">
        <v>0.513</v>
      </c>
      <c r="H26" s="0" t="n">
        <v>110433574</v>
      </c>
      <c r="I26" s="0" t="n">
        <v>0.717</v>
      </c>
    </row>
    <row r="27" customFormat="false" ht="12.75" hidden="false" customHeight="false" outlineLevel="0" collapsed="false">
      <c r="D27" s="0" t="n">
        <v>74844173</v>
      </c>
      <c r="E27" s="0" t="n">
        <v>0.15</v>
      </c>
      <c r="H27" s="0" t="n">
        <v>115326131</v>
      </c>
      <c r="I27" s="0" t="n">
        <v>0.298</v>
      </c>
    </row>
    <row r="28" customFormat="false" ht="12.75" hidden="false" customHeight="false" outlineLevel="0" collapsed="false">
      <c r="D28" s="0" t="n">
        <v>75049112</v>
      </c>
      <c r="E28" s="0" t="n">
        <v>0.051</v>
      </c>
      <c r="H28" s="0" t="n">
        <v>115448314</v>
      </c>
      <c r="I28" s="0" t="n">
        <v>0.444</v>
      </c>
    </row>
    <row r="29" customFormat="false" ht="12.75" hidden="false" customHeight="false" outlineLevel="0" collapsed="false">
      <c r="D29" s="0" t="n">
        <v>75463274</v>
      </c>
      <c r="E29" s="0" t="n">
        <v>0.247</v>
      </c>
      <c r="H29" s="0" t="n">
        <v>118992301</v>
      </c>
      <c r="I29" s="0" t="n">
        <v>0.494</v>
      </c>
    </row>
    <row r="30" customFormat="false" ht="12.75" hidden="false" customHeight="false" outlineLevel="0" collapsed="false">
      <c r="D30" s="0" t="n">
        <v>77691868</v>
      </c>
      <c r="E30" s="0" t="n">
        <v>0.466</v>
      </c>
      <c r="H30" s="0" t="n">
        <v>122787761</v>
      </c>
      <c r="I30" s="0" t="n">
        <v>0.324</v>
      </c>
    </row>
    <row r="31" customFormat="false" ht="12.75" hidden="false" customHeight="false" outlineLevel="0" collapsed="false">
      <c r="D31" s="0" t="n">
        <v>78789572</v>
      </c>
      <c r="E31" s="0" t="n">
        <v>0.135</v>
      </c>
      <c r="H31" s="0" t="n">
        <v>128327813</v>
      </c>
      <c r="I31" s="0" t="n">
        <v>0.078</v>
      </c>
    </row>
    <row r="32" customFormat="false" ht="12.75" hidden="false" customHeight="false" outlineLevel="0" collapsed="false">
      <c r="D32" s="0" t="n">
        <v>79651305</v>
      </c>
      <c r="E32" s="0" t="n">
        <v>0.089</v>
      </c>
      <c r="H32" s="0" t="n">
        <v>132036543</v>
      </c>
      <c r="I32" s="0" t="n">
        <v>0.033</v>
      </c>
    </row>
    <row r="33" customFormat="false" ht="12.75" hidden="false" customHeight="false" outlineLevel="0" collapsed="false">
      <c r="D33" s="0" t="n">
        <v>79985201</v>
      </c>
      <c r="E33" s="0" t="n">
        <v>0.972</v>
      </c>
      <c r="H33" s="0" t="n">
        <v>132037053</v>
      </c>
      <c r="I33" s="0" t="n">
        <v>0.753</v>
      </c>
    </row>
    <row r="34" customFormat="false" ht="12.75" hidden="false" customHeight="false" outlineLevel="0" collapsed="false">
      <c r="D34" s="0" t="n">
        <v>89861407</v>
      </c>
      <c r="E34" s="0" t="n">
        <v>0.207</v>
      </c>
      <c r="H34" s="0" t="n">
        <v>132415159</v>
      </c>
      <c r="I34" s="0" t="n">
        <v>0.579</v>
      </c>
    </row>
    <row r="35" customFormat="false" ht="12.75" hidden="false" customHeight="false" outlineLevel="0" collapsed="false">
      <c r="D35" s="0" t="n">
        <v>98132877</v>
      </c>
      <c r="E35" s="0" t="n">
        <v>0.006</v>
      </c>
      <c r="H35" s="0" t="n">
        <v>133477726</v>
      </c>
      <c r="I35" s="0" t="n">
        <v>0.865</v>
      </c>
    </row>
    <row r="36" customFormat="false" ht="12.75" hidden="false" customHeight="false" outlineLevel="0" collapsed="false">
      <c r="D36" s="0" t="n">
        <v>110102576</v>
      </c>
      <c r="E36" s="0" t="n">
        <v>0.972</v>
      </c>
      <c r="H36" s="0" t="n">
        <v>134943008</v>
      </c>
      <c r="I36" s="0" t="n">
        <v>0.619</v>
      </c>
    </row>
    <row r="37" customFormat="false" ht="12.75" hidden="false" customHeight="false" outlineLevel="0" collapsed="false">
      <c r="D37" s="0" t="n">
        <v>110455246</v>
      </c>
      <c r="E37" s="0" t="n">
        <v>0.656</v>
      </c>
      <c r="H37" s="0" t="n">
        <v>135197452</v>
      </c>
      <c r="I37" s="0" t="n">
        <v>0.033</v>
      </c>
    </row>
    <row r="38" customFormat="false" ht="12.75" hidden="false" customHeight="false" outlineLevel="0" collapsed="false">
      <c r="D38" s="0" t="n">
        <v>111783307</v>
      </c>
      <c r="E38" s="0" t="n">
        <v>0.983</v>
      </c>
      <c r="H38" s="0" t="n">
        <v>138747557</v>
      </c>
      <c r="I38" s="0" t="n">
        <v>0.612</v>
      </c>
    </row>
    <row r="39" customFormat="false" ht="12.75" hidden="false" customHeight="false" outlineLevel="0" collapsed="false">
      <c r="D39" s="0" t="n">
        <v>112100788</v>
      </c>
      <c r="E39" s="0" t="n">
        <v>0.006</v>
      </c>
      <c r="H39" s="0" t="n">
        <v>139991652</v>
      </c>
      <c r="I39" s="0" t="n">
        <v>0.022</v>
      </c>
    </row>
    <row r="40" customFormat="false" ht="12.75" hidden="false" customHeight="false" outlineLevel="0" collapsed="false">
      <c r="D40" s="0" t="n">
        <v>115180593</v>
      </c>
      <c r="E40" s="0" t="n">
        <v>0.421</v>
      </c>
      <c r="H40" s="0" t="n">
        <v>141319164</v>
      </c>
      <c r="I40" s="0" t="n">
        <v>0.617</v>
      </c>
    </row>
    <row r="41" customFormat="false" ht="12.75" hidden="false" customHeight="false" outlineLevel="0" collapsed="false">
      <c r="D41" s="0" t="n">
        <v>115447867</v>
      </c>
      <c r="E41" s="0" t="n">
        <v>0.449</v>
      </c>
      <c r="H41" s="0" t="n">
        <v>146870266</v>
      </c>
      <c r="I41" s="0" t="n">
        <v>0.039</v>
      </c>
    </row>
    <row r="42" customFormat="false" ht="12.75" hidden="false" customHeight="false" outlineLevel="0" collapsed="false">
      <c r="D42" s="0" t="n">
        <v>118992633</v>
      </c>
      <c r="E42" s="0" t="n">
        <v>0.039</v>
      </c>
      <c r="H42" s="0" t="n">
        <v>147191586</v>
      </c>
      <c r="I42" s="0" t="n">
        <v>0.122</v>
      </c>
    </row>
    <row r="43" customFormat="false" ht="12.75" hidden="false" customHeight="false" outlineLevel="0" collapsed="false">
      <c r="D43" s="0" t="n">
        <v>118992866</v>
      </c>
      <c r="E43" s="0" t="n">
        <v>0.5</v>
      </c>
      <c r="H43" s="0" t="n">
        <v>149473205</v>
      </c>
      <c r="I43" s="0" t="n">
        <v>0.747</v>
      </c>
    </row>
    <row r="44" customFormat="false" ht="12.75" hidden="false" customHeight="false" outlineLevel="0" collapsed="false">
      <c r="D44" s="0" t="n">
        <v>122452431</v>
      </c>
      <c r="E44" s="0" t="n">
        <v>0.972</v>
      </c>
      <c r="H44" s="0" t="n">
        <v>149473251</v>
      </c>
      <c r="I44" s="0" t="n">
        <v>0.25</v>
      </c>
    </row>
    <row r="45" customFormat="false" ht="12.75" hidden="false" customHeight="false" outlineLevel="0" collapsed="false">
      <c r="D45" s="0" t="n">
        <v>126653447</v>
      </c>
      <c r="E45" s="0" t="n">
        <v>0.528</v>
      </c>
      <c r="H45" s="0" t="n">
        <v>149549517</v>
      </c>
      <c r="I45" s="0" t="n">
        <v>0.489</v>
      </c>
    </row>
    <row r="46" customFormat="false" ht="12.75" hidden="false" customHeight="false" outlineLevel="0" collapsed="false">
      <c r="D46" s="0" t="n">
        <v>134763757</v>
      </c>
      <c r="E46" s="0" t="n">
        <v>0.039</v>
      </c>
      <c r="H46" s="0" t="n">
        <v>150708073</v>
      </c>
      <c r="I46" s="0" t="n">
        <v>0.35</v>
      </c>
    </row>
    <row r="47" customFormat="false" ht="12.75" hidden="false" customHeight="false" outlineLevel="0" collapsed="false">
      <c r="D47" s="0" t="n">
        <v>135197807</v>
      </c>
      <c r="E47" s="0" t="n">
        <v>0.966</v>
      </c>
      <c r="H47" s="0" t="n">
        <v>150807302</v>
      </c>
      <c r="I47" s="0" t="n">
        <v>0.05</v>
      </c>
    </row>
    <row r="48" customFormat="false" ht="12.75" hidden="false" customHeight="false" outlineLevel="0" collapsed="false">
      <c r="D48" s="0" t="n">
        <v>137701066</v>
      </c>
      <c r="E48" s="0" t="n">
        <v>0.124</v>
      </c>
      <c r="H48" s="0" t="n">
        <v>151047605</v>
      </c>
      <c r="I48" s="0" t="n">
        <v>0.789</v>
      </c>
    </row>
    <row r="49" customFormat="false" ht="12.75" hidden="false" customHeight="false" outlineLevel="0" collapsed="false">
      <c r="D49" s="0" t="n">
        <v>139991499</v>
      </c>
      <c r="E49" s="0" t="n">
        <v>0.146</v>
      </c>
      <c r="H49" s="0" t="n">
        <v>153805358</v>
      </c>
      <c r="I49" s="0" t="n">
        <v>0.067</v>
      </c>
    </row>
    <row r="50" customFormat="false" ht="12.75" hidden="false" customHeight="false" outlineLevel="0" collapsed="false">
      <c r="D50" s="0" t="n">
        <v>139991533</v>
      </c>
      <c r="E50" s="0" t="n">
        <v>0.012</v>
      </c>
      <c r="H50" s="0" t="n">
        <v>156705552</v>
      </c>
      <c r="I50" s="0" t="n">
        <v>0.011</v>
      </c>
    </row>
    <row r="51" customFormat="false" ht="12.75" hidden="false" customHeight="false" outlineLevel="0" collapsed="false">
      <c r="D51" s="0" t="n">
        <v>140059235</v>
      </c>
      <c r="E51" s="0" t="n">
        <v>0.475</v>
      </c>
      <c r="H51" s="0" t="n">
        <v>157090950</v>
      </c>
      <c r="I51" s="0" t="n">
        <v>0.578</v>
      </c>
    </row>
    <row r="52" customFormat="false" ht="12.75" hidden="false" customHeight="false" outlineLevel="0" collapsed="false">
      <c r="D52" s="0" t="n">
        <v>140551710</v>
      </c>
      <c r="E52" s="0" t="n">
        <v>0.624</v>
      </c>
      <c r="H52" s="0" t="n">
        <v>157091017</v>
      </c>
      <c r="I52" s="0" t="n">
        <v>0.219</v>
      </c>
    </row>
    <row r="53" customFormat="false" ht="12.75" hidden="false" customHeight="false" outlineLevel="0" collapsed="false">
      <c r="D53" s="0" t="n">
        <v>142046418</v>
      </c>
      <c r="E53" s="0" t="n">
        <v>0.144</v>
      </c>
      <c r="H53" s="0" t="n">
        <v>159699532</v>
      </c>
      <c r="I53" s="0" t="n">
        <v>0.433</v>
      </c>
    </row>
    <row r="54" customFormat="false" ht="12.75" hidden="false" customHeight="false" outlineLevel="0" collapsed="false">
      <c r="D54" s="0" t="n">
        <v>143530410</v>
      </c>
      <c r="E54" s="0" t="n">
        <v>0.95</v>
      </c>
      <c r="H54" s="0" t="n">
        <v>160211860</v>
      </c>
      <c r="I54" s="0" t="n">
        <v>0.978</v>
      </c>
    </row>
    <row r="55" customFormat="false" ht="12.75" hidden="false" customHeight="false" outlineLevel="0" collapsed="false">
      <c r="D55" s="0" t="n">
        <v>147142758</v>
      </c>
      <c r="E55" s="0" t="n">
        <v>0.054</v>
      </c>
      <c r="H55" s="0" t="n">
        <v>166643564</v>
      </c>
      <c r="I55" s="0" t="n">
        <v>0.091</v>
      </c>
    </row>
    <row r="56" customFormat="false" ht="12.75" hidden="false" customHeight="false" outlineLevel="0" collapsed="false">
      <c r="D56" s="0" t="n">
        <v>148184770</v>
      </c>
      <c r="E56" s="0" t="n">
        <v>0.344</v>
      </c>
      <c r="H56" s="0" t="n">
        <v>167888798</v>
      </c>
      <c r="I56" s="0" t="n">
        <v>0.092</v>
      </c>
    </row>
    <row r="57" customFormat="false" ht="12.75" hidden="false" customHeight="false" outlineLevel="0" collapsed="false">
      <c r="D57" s="0" t="n">
        <v>149360090</v>
      </c>
      <c r="E57" s="0" t="n">
        <v>0.118</v>
      </c>
      <c r="H57" s="0" t="n">
        <v>170142746</v>
      </c>
      <c r="I57" s="0" t="n">
        <v>0.247</v>
      </c>
    </row>
    <row r="58" customFormat="false" ht="12.75" hidden="false" customHeight="false" outlineLevel="0" collapsed="false">
      <c r="D58" s="0" t="n">
        <v>149867926</v>
      </c>
      <c r="E58" s="0" t="n">
        <v>0.815</v>
      </c>
      <c r="H58" s="0" t="n">
        <v>170142815</v>
      </c>
      <c r="I58" s="0" t="n">
        <v>0.006</v>
      </c>
    </row>
    <row r="59" customFormat="false" ht="12.75" hidden="false" customHeight="false" outlineLevel="0" collapsed="false">
      <c r="D59" s="0" t="n">
        <v>150441262</v>
      </c>
      <c r="E59" s="0" t="n">
        <v>0.5</v>
      </c>
      <c r="H59" s="0" t="n">
        <v>170142820</v>
      </c>
      <c r="I59" s="0" t="n">
        <v>0.247</v>
      </c>
    </row>
    <row r="60" customFormat="false" ht="12.75" hidden="false" customHeight="false" outlineLevel="0" collapsed="false">
      <c r="D60" s="0" t="n">
        <v>150663656</v>
      </c>
      <c r="E60" s="0" t="n">
        <v>0.573</v>
      </c>
      <c r="H60" s="0" t="n">
        <v>172193023</v>
      </c>
      <c r="I60" s="0" t="n">
        <v>0.694</v>
      </c>
    </row>
    <row r="61" customFormat="false" ht="12.75" hidden="false" customHeight="false" outlineLevel="0" collapsed="false">
      <c r="D61" s="0" t="n">
        <v>151284953</v>
      </c>
      <c r="E61" s="0" t="n">
        <v>0.393</v>
      </c>
      <c r="H61" s="0" t="n">
        <v>174851386</v>
      </c>
      <c r="I61" s="0" t="n">
        <v>0.339</v>
      </c>
    </row>
    <row r="62" customFormat="false" ht="12.75" hidden="false" customHeight="false" outlineLevel="0" collapsed="false">
      <c r="D62" s="0" t="n">
        <v>156469454</v>
      </c>
      <c r="E62" s="0" t="n">
        <v>0.983</v>
      </c>
      <c r="H62" s="0" t="n">
        <v>176382212</v>
      </c>
      <c r="I62" s="0" t="n">
        <v>0.989</v>
      </c>
    </row>
    <row r="63" customFormat="false" ht="12.75" hidden="false" customHeight="false" outlineLevel="0" collapsed="false">
      <c r="D63" s="0" t="n">
        <v>157090992</v>
      </c>
      <c r="E63" s="0" t="n">
        <v>0.207</v>
      </c>
      <c r="H63" s="0" t="n">
        <v>177592725</v>
      </c>
      <c r="I63" s="0" t="n">
        <v>0.535</v>
      </c>
    </row>
    <row r="64" customFormat="false" ht="12.75" hidden="false" customHeight="false" outlineLevel="0" collapsed="false">
      <c r="D64" s="0" t="n">
        <v>157219233</v>
      </c>
      <c r="E64" s="0" t="n">
        <v>0.123</v>
      </c>
      <c r="H64" s="0" t="n">
        <v>178300702</v>
      </c>
      <c r="I64" s="0" t="n">
        <v>0.189</v>
      </c>
    </row>
    <row r="65" customFormat="false" ht="12.75" hidden="false" customHeight="false" outlineLevel="0" collapsed="false">
      <c r="D65" s="0" t="n">
        <v>160908500</v>
      </c>
      <c r="E65" s="0" t="n">
        <v>0.063</v>
      </c>
      <c r="H65" s="0" t="n">
        <v>178705647</v>
      </c>
      <c r="I65" s="0" t="n">
        <v>0.511</v>
      </c>
    </row>
    <row r="66" customFormat="false" ht="12.75" hidden="false" customHeight="false" outlineLevel="0" collapsed="false">
      <c r="D66" s="0" t="n">
        <v>169657817</v>
      </c>
      <c r="E66" s="0" t="n">
        <v>0.309</v>
      </c>
      <c r="H66" s="0" t="n">
        <v>178705809</v>
      </c>
      <c r="I66" s="0" t="n">
        <v>0.506</v>
      </c>
    </row>
    <row r="67" customFormat="false" ht="12.75" hidden="false" customHeight="false" outlineLevel="0" collapsed="false">
      <c r="D67" s="0" t="n">
        <v>169713335</v>
      </c>
      <c r="E67" s="0" t="n">
        <v>0.253</v>
      </c>
    </row>
    <row r="68" customFormat="false" ht="12.75" hidden="false" customHeight="false" outlineLevel="0" collapsed="false">
      <c r="D68" s="0" t="n">
        <v>170143068</v>
      </c>
      <c r="E68" s="0" t="n">
        <v>0.006</v>
      </c>
    </row>
    <row r="69" customFormat="false" ht="12.75" hidden="false" customHeight="false" outlineLevel="0" collapsed="false">
      <c r="D69" s="0" t="n">
        <v>172415629</v>
      </c>
      <c r="E69" s="0" t="n">
        <v>0.8</v>
      </c>
    </row>
    <row r="70" customFormat="false" ht="12.75" hidden="false" customHeight="false" outlineLevel="0" collapsed="false">
      <c r="D70" s="0" t="n">
        <v>173348013</v>
      </c>
      <c r="E70" s="0" t="n">
        <v>0.061</v>
      </c>
    </row>
    <row r="71" customFormat="false" ht="12.75" hidden="false" customHeight="false" outlineLevel="0" collapsed="false">
      <c r="D71" s="0" t="n">
        <v>175897089</v>
      </c>
      <c r="E71" s="0" t="n">
        <v>0.284</v>
      </c>
    </row>
    <row r="72" customFormat="false" ht="12.75" hidden="false" customHeight="false" outlineLevel="0" collapsed="false">
      <c r="D72" s="0" t="n">
        <v>180514367</v>
      </c>
      <c r="E72" s="0" t="n">
        <v>0.888</v>
      </c>
    </row>
    <row r="73" customFormat="false" ht="12.75" hidden="false" customHeight="false" outlineLevel="0" collapsed="false">
      <c r="D73" s="0" t="n">
        <v>180565235</v>
      </c>
      <c r="E73" s="0" t="n">
        <v>0.1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8.56"/>
    <col collapsed="false" customWidth="true" hidden="false" outlineLevel="0" max="4" min="4" style="0" width="12.85"/>
    <col collapsed="false" customWidth="true" hidden="false" outlineLevel="0" max="7" min="7" style="0" width="19.41"/>
    <col collapsed="false" customWidth="true" hidden="false" outlineLevel="0" max="9" min="9" style="0" width="13.56"/>
    <col collapsed="false" customWidth="true" hidden="false" outlineLevel="0" max="10" min="10" style="0" width="16.28"/>
  </cols>
  <sheetData>
    <row r="1" customFormat="false" ht="12.75" hidden="false" customHeight="false" outlineLevel="0" collapsed="false">
      <c r="A1" s="3" t="s">
        <v>3</v>
      </c>
      <c r="C1" s="2" t="s">
        <v>1</v>
      </c>
      <c r="D1" s="0" t="n">
        <v>4949527</v>
      </c>
      <c r="E1" s="0" t="n">
        <v>0.152</v>
      </c>
      <c r="G1" s="1" t="s">
        <v>2</v>
      </c>
      <c r="H1" s="0" t="n">
        <v>2710135</v>
      </c>
      <c r="I1" s="0" t="n">
        <v>0.938</v>
      </c>
    </row>
    <row r="2" customFormat="false" ht="12.75" hidden="false" customHeight="false" outlineLevel="0" collapsed="false">
      <c r="C2" s="4"/>
      <c r="D2" s="0" t="n">
        <v>4949886</v>
      </c>
      <c r="E2" s="0" t="n">
        <v>0.185</v>
      </c>
      <c r="H2" s="0" t="n">
        <v>4949595</v>
      </c>
      <c r="I2" s="5" t="n">
        <v>0.81</v>
      </c>
    </row>
    <row r="3" customFormat="false" ht="12.75" hidden="false" customHeight="false" outlineLevel="0" collapsed="false">
      <c r="D3" s="0" t="n">
        <v>7535179</v>
      </c>
      <c r="E3" s="0" t="n">
        <v>0.167</v>
      </c>
      <c r="H3" s="0" t="n">
        <v>7258480</v>
      </c>
      <c r="I3" s="0" t="n">
        <v>0.079</v>
      </c>
    </row>
    <row r="4" customFormat="false" ht="12.75" hidden="false" customHeight="false" outlineLevel="0" collapsed="false">
      <c r="D4" s="0" t="n">
        <v>8380882</v>
      </c>
      <c r="E4" s="0" t="n">
        <v>0.36</v>
      </c>
      <c r="H4" s="0" t="n">
        <v>7334944</v>
      </c>
      <c r="I4" s="0" t="n">
        <v>0.472</v>
      </c>
    </row>
    <row r="5" customFormat="false" ht="12.75" hidden="false" customHeight="false" outlineLevel="0" collapsed="false">
      <c r="D5" s="0" t="n">
        <v>10528467</v>
      </c>
      <c r="E5" s="0" t="n">
        <v>0.753</v>
      </c>
      <c r="H5" s="0" t="n">
        <v>7535368</v>
      </c>
      <c r="I5" s="0" t="n">
        <v>0.067</v>
      </c>
    </row>
    <row r="6" customFormat="false" ht="12.75" hidden="false" customHeight="false" outlineLevel="0" collapsed="false">
      <c r="D6" s="0" t="n">
        <v>10802794</v>
      </c>
      <c r="E6" s="0" t="n">
        <v>0.983</v>
      </c>
      <c r="H6" s="0" t="n">
        <v>7671056</v>
      </c>
      <c r="I6" s="0" t="n">
        <v>0.406</v>
      </c>
    </row>
    <row r="7" customFormat="false" ht="12.75" hidden="false" customHeight="false" outlineLevel="0" collapsed="false">
      <c r="D7" s="0" t="n">
        <v>10994935</v>
      </c>
      <c r="E7" s="0" t="n">
        <v>0.4</v>
      </c>
      <c r="H7" s="0" t="n">
        <v>8048002</v>
      </c>
      <c r="I7" s="0" t="n">
        <v>0.422</v>
      </c>
    </row>
    <row r="8" customFormat="false" ht="12.75" hidden="false" customHeight="false" outlineLevel="0" collapsed="false">
      <c r="D8" s="0" t="n">
        <v>10995262</v>
      </c>
      <c r="E8" s="0" t="n">
        <v>0.404</v>
      </c>
      <c r="H8" s="0" t="n">
        <v>11490700</v>
      </c>
      <c r="I8" s="0" t="n">
        <v>0.022</v>
      </c>
    </row>
    <row r="9" customFormat="false" ht="12.75" hidden="false" customHeight="false" outlineLevel="0" collapsed="false">
      <c r="D9" s="0" t="n">
        <v>11153178</v>
      </c>
      <c r="E9" s="0" t="n">
        <v>0.101</v>
      </c>
      <c r="H9" s="0" t="n">
        <v>20321184</v>
      </c>
      <c r="I9" s="0" t="n">
        <v>0.273</v>
      </c>
    </row>
    <row r="10" customFormat="false" ht="12.75" hidden="false" customHeight="false" outlineLevel="0" collapsed="false">
      <c r="D10" s="0" t="n">
        <v>11153182</v>
      </c>
      <c r="E10" s="0" t="n">
        <v>0.101</v>
      </c>
      <c r="H10" s="0" t="n">
        <v>24234264</v>
      </c>
      <c r="I10" s="0" t="n">
        <v>0.121</v>
      </c>
    </row>
    <row r="11" customFormat="false" ht="12.75" hidden="false" customHeight="false" outlineLevel="0" collapsed="false">
      <c r="D11" s="0" t="n">
        <v>11915660</v>
      </c>
      <c r="E11" s="0" t="n">
        <v>0.006</v>
      </c>
      <c r="H11" s="0" t="n">
        <v>25862250</v>
      </c>
      <c r="I11" s="0" t="n">
        <v>0.112</v>
      </c>
    </row>
    <row r="12" customFormat="false" ht="12.75" hidden="false" customHeight="false" outlineLevel="0" collapsed="false">
      <c r="D12" s="0" t="n">
        <v>14032547</v>
      </c>
      <c r="E12" s="0" t="n">
        <v>0.989</v>
      </c>
      <c r="H12" s="0" t="n">
        <v>25990621</v>
      </c>
      <c r="I12" s="0" t="n">
        <v>0.09</v>
      </c>
    </row>
    <row r="13" customFormat="false" ht="12.75" hidden="false" customHeight="false" outlineLevel="0" collapsed="false">
      <c r="D13" s="0" t="n">
        <v>16345822</v>
      </c>
      <c r="E13" s="0" t="n">
        <v>0.67</v>
      </c>
      <c r="H13" s="0" t="n">
        <v>28664030</v>
      </c>
      <c r="I13" s="0" t="n">
        <v>0.149</v>
      </c>
    </row>
    <row r="14" customFormat="false" ht="12.75" hidden="false" customHeight="false" outlineLevel="0" collapsed="false">
      <c r="D14" s="0" t="n">
        <v>20321313</v>
      </c>
      <c r="E14" s="0" t="n">
        <v>0.921</v>
      </c>
      <c r="H14" s="0" t="n">
        <v>29382327</v>
      </c>
      <c r="I14" s="0" t="n">
        <v>0.283</v>
      </c>
    </row>
    <row r="15" customFormat="false" ht="12.75" hidden="false" customHeight="false" outlineLevel="0" collapsed="false">
      <c r="D15" s="0" t="n">
        <v>20509888</v>
      </c>
      <c r="E15" s="0" t="n">
        <v>0.011</v>
      </c>
      <c r="H15" s="0" t="n">
        <v>29382335</v>
      </c>
      <c r="I15" s="0" t="n">
        <v>0.693</v>
      </c>
    </row>
    <row r="16" customFormat="false" ht="12.75" hidden="false" customHeight="false" outlineLevel="0" collapsed="false">
      <c r="D16" s="0" t="n">
        <v>24775641</v>
      </c>
      <c r="E16" s="0" t="n">
        <v>0.09</v>
      </c>
      <c r="H16" s="0" t="n">
        <v>30211550</v>
      </c>
      <c r="I16" s="0" t="n">
        <v>0.764</v>
      </c>
    </row>
    <row r="17" customFormat="false" ht="12.75" hidden="false" customHeight="false" outlineLevel="0" collapsed="false">
      <c r="D17" s="0" t="n">
        <v>25991085</v>
      </c>
      <c r="E17" s="0" t="n">
        <v>0.792</v>
      </c>
      <c r="H17" s="0" t="n">
        <v>30211877</v>
      </c>
      <c r="I17" s="0" t="n">
        <v>0.222</v>
      </c>
    </row>
    <row r="18" customFormat="false" ht="12.75" hidden="false" customHeight="false" outlineLevel="0" collapsed="false">
      <c r="D18" s="0" t="n">
        <v>26128410</v>
      </c>
      <c r="E18" s="0" t="n">
        <v>0.73</v>
      </c>
      <c r="H18" s="0" t="n">
        <v>30702373</v>
      </c>
      <c r="I18" s="0" t="n">
        <v>0.815</v>
      </c>
    </row>
    <row r="19" customFormat="false" ht="12.75" hidden="false" customHeight="false" outlineLevel="0" collapsed="false">
      <c r="D19" s="0" t="n">
        <v>28475662</v>
      </c>
      <c r="E19" s="0" t="n">
        <v>0.744</v>
      </c>
      <c r="H19" s="0" t="n">
        <v>31188878</v>
      </c>
      <c r="I19" s="0" t="n">
        <v>0.669</v>
      </c>
    </row>
    <row r="20" customFormat="false" ht="12.75" hidden="false" customHeight="false" outlineLevel="0" collapsed="false">
      <c r="D20" s="0" t="n">
        <v>29381591</v>
      </c>
      <c r="E20" s="0" t="n">
        <v>0.933</v>
      </c>
      <c r="H20" s="0" t="n">
        <v>31233756</v>
      </c>
      <c r="I20" s="0" t="n">
        <v>0.073</v>
      </c>
    </row>
    <row r="21" customFormat="false" ht="12.75" hidden="false" customHeight="false" outlineLevel="0" collapsed="false">
      <c r="D21" s="0" t="n">
        <v>29778422</v>
      </c>
      <c r="E21" s="0" t="n">
        <v>0.232</v>
      </c>
      <c r="H21" s="0" t="n">
        <v>31234923</v>
      </c>
      <c r="I21" s="0" t="n">
        <v>0.534</v>
      </c>
    </row>
    <row r="22" customFormat="false" ht="12.75" hidden="false" customHeight="false" outlineLevel="0" collapsed="false">
      <c r="D22" s="0" t="n">
        <v>30136531</v>
      </c>
      <c r="E22" s="0" t="n">
        <v>0.011</v>
      </c>
      <c r="H22" s="0" t="n">
        <v>31651010</v>
      </c>
      <c r="I22" s="0" t="n">
        <v>0.028</v>
      </c>
    </row>
    <row r="23" customFormat="false" ht="12.75" hidden="false" customHeight="false" outlineLevel="0" collapsed="false">
      <c r="D23" s="0" t="n">
        <v>30136873</v>
      </c>
      <c r="E23" s="0" t="n">
        <v>0.011</v>
      </c>
      <c r="H23" s="0" t="n">
        <v>31695540</v>
      </c>
      <c r="I23" s="0" t="n">
        <v>0.382</v>
      </c>
    </row>
    <row r="24" customFormat="false" ht="12.75" hidden="false" customHeight="false" outlineLevel="0" collapsed="false">
      <c r="D24" s="0" t="n">
        <v>30141669</v>
      </c>
      <c r="E24" s="0" t="n">
        <v>0.063</v>
      </c>
      <c r="H24" s="0" t="n">
        <v>31853497</v>
      </c>
      <c r="I24" s="0" t="n">
        <v>0.084</v>
      </c>
    </row>
    <row r="25" customFormat="false" ht="12.75" hidden="false" customHeight="false" outlineLevel="0" collapsed="false">
      <c r="D25" s="0" t="n">
        <v>30151758</v>
      </c>
      <c r="E25" s="0" t="n">
        <v>0.201</v>
      </c>
      <c r="H25" s="0" t="n">
        <v>32047350</v>
      </c>
      <c r="I25" s="0" t="n">
        <v>0.006</v>
      </c>
    </row>
    <row r="26" customFormat="false" ht="12.75" hidden="false" customHeight="false" outlineLevel="0" collapsed="false">
      <c r="D26" s="0" t="n">
        <v>30188973</v>
      </c>
      <c r="E26" s="0" t="n">
        <v>0.23</v>
      </c>
      <c r="H26" s="0" t="n">
        <v>32300538</v>
      </c>
      <c r="I26" s="0" t="n">
        <v>0.045</v>
      </c>
    </row>
    <row r="27" customFormat="false" ht="12.75" hidden="false" customHeight="false" outlineLevel="0" collapsed="false">
      <c r="D27" s="0" t="n">
        <v>30189087</v>
      </c>
      <c r="E27" s="0" t="n">
        <v>0.67</v>
      </c>
      <c r="H27" s="0" t="n">
        <v>32921257</v>
      </c>
      <c r="I27" s="0" t="n">
        <v>0.152</v>
      </c>
    </row>
    <row r="28" customFormat="false" ht="12.75" hidden="false" customHeight="false" outlineLevel="0" collapsed="false">
      <c r="D28" s="0" t="n">
        <v>30237655</v>
      </c>
      <c r="E28" s="0" t="n">
        <v>0.131</v>
      </c>
      <c r="H28" s="0" t="n">
        <v>33044216</v>
      </c>
      <c r="I28" s="0" t="n">
        <v>0.472</v>
      </c>
    </row>
    <row r="29" customFormat="false" ht="12.75" hidden="false" customHeight="false" outlineLevel="0" collapsed="false">
      <c r="D29" s="0" t="n">
        <v>30289813</v>
      </c>
      <c r="E29" s="0" t="n">
        <v>0.298</v>
      </c>
      <c r="H29" s="0" t="n">
        <v>33044240</v>
      </c>
      <c r="I29" s="0" t="n">
        <v>0.011</v>
      </c>
    </row>
    <row r="30" customFormat="false" ht="12.75" hidden="false" customHeight="false" outlineLevel="0" collapsed="false">
      <c r="D30" s="0" t="n">
        <v>31188898</v>
      </c>
      <c r="E30" s="0" t="n">
        <v>0.689</v>
      </c>
      <c r="H30" s="0" t="n">
        <v>33085513</v>
      </c>
      <c r="I30" s="0" t="n">
        <v>0.564</v>
      </c>
    </row>
    <row r="31" customFormat="false" ht="12.75" hidden="false" customHeight="false" outlineLevel="0" collapsed="false">
      <c r="D31" s="0" t="n">
        <v>31196901</v>
      </c>
      <c r="E31" s="0" t="n">
        <v>0.253</v>
      </c>
      <c r="H31" s="0" t="n">
        <v>34541488</v>
      </c>
      <c r="I31" s="0" t="n">
        <v>0.27</v>
      </c>
    </row>
    <row r="32" customFormat="false" ht="12.75" hidden="false" customHeight="false" outlineLevel="0" collapsed="false">
      <c r="D32" s="0" t="n">
        <v>31215166</v>
      </c>
      <c r="E32" s="0" t="n">
        <v>0.263</v>
      </c>
      <c r="H32" s="0" t="n">
        <v>35873155</v>
      </c>
      <c r="I32" s="0" t="n">
        <v>0.006</v>
      </c>
    </row>
    <row r="33" customFormat="false" ht="12.75" hidden="false" customHeight="false" outlineLevel="0" collapsed="false">
      <c r="D33" s="0" t="n">
        <v>31215340</v>
      </c>
      <c r="E33" s="0" t="n">
        <v>0.022</v>
      </c>
      <c r="H33" s="0" t="n">
        <v>41118036</v>
      </c>
      <c r="I33" s="0" t="n">
        <v>0.739</v>
      </c>
    </row>
    <row r="34" customFormat="false" ht="12.75" hidden="false" customHeight="false" outlineLevel="0" collapsed="false">
      <c r="D34" s="0" t="n">
        <v>31233972</v>
      </c>
      <c r="E34" s="0" t="n">
        <v>0.028</v>
      </c>
      <c r="H34" s="0" t="n">
        <v>41128183</v>
      </c>
      <c r="I34" s="0" t="n">
        <v>0.722</v>
      </c>
    </row>
    <row r="35" customFormat="false" ht="12.75" hidden="false" customHeight="false" outlineLevel="0" collapsed="false">
      <c r="D35" s="0" t="n">
        <v>31234209</v>
      </c>
      <c r="E35" s="0" t="n">
        <v>0.028</v>
      </c>
      <c r="H35" s="0" t="n">
        <v>41128201</v>
      </c>
      <c r="I35" s="0" t="n">
        <v>0.273</v>
      </c>
    </row>
    <row r="36" customFormat="false" ht="12.75" hidden="false" customHeight="false" outlineLevel="0" collapsed="false">
      <c r="D36" s="0" t="n">
        <v>31623057</v>
      </c>
      <c r="E36" s="0" t="n">
        <v>0.04</v>
      </c>
      <c r="H36" s="0" t="n">
        <v>42821757</v>
      </c>
      <c r="I36" s="0" t="n">
        <v>0.04</v>
      </c>
    </row>
    <row r="37" customFormat="false" ht="12.75" hidden="false" customHeight="false" outlineLevel="0" collapsed="false">
      <c r="D37" s="0" t="n">
        <v>31623319</v>
      </c>
      <c r="E37" s="0" t="n">
        <v>0.437</v>
      </c>
      <c r="H37" s="0" t="n">
        <v>43035995</v>
      </c>
      <c r="I37" s="0" t="n">
        <v>0.117</v>
      </c>
    </row>
    <row r="38" customFormat="false" ht="12.75" hidden="false" customHeight="false" outlineLevel="0" collapsed="false">
      <c r="D38" s="0" t="n">
        <v>31647746</v>
      </c>
      <c r="E38" s="0" t="n">
        <v>0.165</v>
      </c>
      <c r="H38" s="0" t="n">
        <v>43651650</v>
      </c>
      <c r="I38" s="0" t="n">
        <v>0.006</v>
      </c>
    </row>
    <row r="39" customFormat="false" ht="12.75" hidden="false" customHeight="false" outlineLevel="0" collapsed="false">
      <c r="D39" s="0" t="n">
        <v>31647747</v>
      </c>
      <c r="E39" s="0" t="n">
        <v>0.247</v>
      </c>
      <c r="H39" s="0" t="n">
        <v>44333701</v>
      </c>
      <c r="I39" s="0" t="n">
        <v>0.185</v>
      </c>
    </row>
    <row r="40" customFormat="false" ht="12.75" hidden="false" customHeight="false" outlineLevel="0" collapsed="false">
      <c r="D40" s="0" t="n">
        <v>31650455</v>
      </c>
      <c r="E40" s="0" t="n">
        <v>0.159</v>
      </c>
      <c r="H40" s="0" t="n">
        <v>46205539</v>
      </c>
      <c r="I40" s="0" t="n">
        <v>0.528</v>
      </c>
    </row>
    <row r="41" customFormat="false" ht="12.75" hidden="false" customHeight="false" outlineLevel="0" collapsed="false">
      <c r="D41" s="0" t="n">
        <v>31690004</v>
      </c>
      <c r="E41" s="0" t="n">
        <v>0.052</v>
      </c>
      <c r="H41" s="0" t="n">
        <v>46568106</v>
      </c>
      <c r="I41" s="0" t="n">
        <v>0.519</v>
      </c>
    </row>
    <row r="42" customFormat="false" ht="12.75" hidden="false" customHeight="false" outlineLevel="0" collapsed="false">
      <c r="D42" s="0" t="n">
        <v>31696363</v>
      </c>
      <c r="E42" s="0" t="n">
        <v>0.619</v>
      </c>
      <c r="H42" s="0" t="n">
        <v>47552976</v>
      </c>
      <c r="I42" s="0" t="n">
        <v>0.129</v>
      </c>
    </row>
    <row r="43" customFormat="false" ht="12.75" hidden="false" customHeight="false" outlineLevel="0" collapsed="false">
      <c r="D43" s="0" t="n">
        <v>31954991</v>
      </c>
      <c r="E43" s="0" t="n">
        <v>0.14</v>
      </c>
      <c r="H43" s="0" t="n">
        <v>47732088</v>
      </c>
      <c r="I43" s="0" t="n">
        <v>0.713</v>
      </c>
    </row>
    <row r="44" customFormat="false" ht="12.75" hidden="false" customHeight="false" outlineLevel="0" collapsed="false">
      <c r="D44" s="0" t="n">
        <v>32253971</v>
      </c>
      <c r="E44" s="0" t="n">
        <v>0.034</v>
      </c>
      <c r="H44" s="0" t="n">
        <v>47760576</v>
      </c>
      <c r="I44" s="0" t="n">
        <v>0.287</v>
      </c>
    </row>
    <row r="45" customFormat="false" ht="12.75" hidden="false" customHeight="false" outlineLevel="0" collapsed="false">
      <c r="D45" s="0" t="n">
        <v>32300085</v>
      </c>
      <c r="E45" s="0" t="n">
        <v>0.438</v>
      </c>
      <c r="H45" s="0" t="n">
        <v>52158312</v>
      </c>
      <c r="I45" s="0" t="n">
        <v>0.239</v>
      </c>
    </row>
    <row r="46" customFormat="false" ht="12.75" hidden="false" customHeight="false" outlineLevel="0" collapsed="false">
      <c r="D46" s="0" t="n">
        <v>32914554</v>
      </c>
      <c r="E46" s="0" t="n">
        <v>0.317</v>
      </c>
      <c r="H46" s="0" t="n">
        <v>52158745</v>
      </c>
      <c r="I46" s="0" t="n">
        <v>0.539</v>
      </c>
    </row>
    <row r="47" customFormat="false" ht="12.75" hidden="false" customHeight="false" outlineLevel="0" collapsed="false">
      <c r="D47" s="0" t="n">
        <v>32920836</v>
      </c>
      <c r="E47" s="0" t="n">
        <v>0.165</v>
      </c>
      <c r="H47" s="0" t="n">
        <v>53628877</v>
      </c>
      <c r="I47" s="0" t="n">
        <v>0.006</v>
      </c>
    </row>
    <row r="48" customFormat="false" ht="12.75" hidden="false" customHeight="false" outlineLevel="0" collapsed="false">
      <c r="D48" s="0" t="n">
        <v>32920894</v>
      </c>
      <c r="E48" s="0" t="n">
        <v>0.455</v>
      </c>
      <c r="H48" s="0" t="n">
        <v>55552059</v>
      </c>
      <c r="I48" s="0" t="n">
        <v>0.576</v>
      </c>
    </row>
    <row r="49" customFormat="false" ht="12.75" hidden="false" customHeight="false" outlineLevel="0" collapsed="false">
      <c r="D49" s="0" t="n">
        <v>33017313</v>
      </c>
      <c r="E49" s="0" t="n">
        <v>0.028</v>
      </c>
      <c r="H49" s="0" t="n">
        <v>71070361</v>
      </c>
      <c r="I49" s="0" t="n">
        <v>0.094</v>
      </c>
    </row>
    <row r="50" customFormat="false" ht="12.75" hidden="false" customHeight="false" outlineLevel="0" collapsed="false">
      <c r="D50" s="0" t="n">
        <v>33029752</v>
      </c>
      <c r="E50" s="0" t="n">
        <v>0.159</v>
      </c>
      <c r="H50" s="0" t="n">
        <v>74162183</v>
      </c>
      <c r="I50" s="0" t="n">
        <v>0.567</v>
      </c>
    </row>
    <row r="51" customFormat="false" ht="12.75" hidden="false" customHeight="false" outlineLevel="0" collapsed="false">
      <c r="D51" s="0" t="n">
        <v>33044351</v>
      </c>
      <c r="E51" s="0" t="n">
        <v>0.196</v>
      </c>
      <c r="H51" s="0" t="n">
        <v>74228105</v>
      </c>
      <c r="I51" s="0" t="n">
        <v>0.079</v>
      </c>
    </row>
    <row r="52" customFormat="false" ht="12.75" hidden="false" customHeight="false" outlineLevel="0" collapsed="false">
      <c r="D52" s="0" t="n">
        <v>33268403</v>
      </c>
      <c r="E52" s="0" t="n">
        <v>0.612</v>
      </c>
      <c r="H52" s="0" t="n">
        <v>78230101</v>
      </c>
      <c r="I52" s="0" t="n">
        <v>0.922</v>
      </c>
    </row>
    <row r="53" customFormat="false" ht="12.75" hidden="false" customHeight="false" outlineLevel="0" collapsed="false">
      <c r="D53" s="0" t="n">
        <v>36753674</v>
      </c>
      <c r="E53" s="0" t="n">
        <v>0.456</v>
      </c>
      <c r="H53" s="0" t="n">
        <v>78230699</v>
      </c>
      <c r="I53" s="0" t="n">
        <v>0.922</v>
      </c>
    </row>
    <row r="54" customFormat="false" ht="12.75" hidden="false" customHeight="false" outlineLevel="0" collapsed="false">
      <c r="D54" s="0" t="n">
        <v>37063042</v>
      </c>
      <c r="E54" s="0" t="n">
        <v>0.533</v>
      </c>
      <c r="H54" s="0" t="n">
        <v>82520095</v>
      </c>
      <c r="I54" s="0" t="n">
        <v>0.264</v>
      </c>
    </row>
    <row r="55" customFormat="false" ht="12.75" hidden="false" customHeight="false" outlineLevel="0" collapsed="false">
      <c r="D55" s="0" t="n">
        <v>37080810</v>
      </c>
      <c r="E55" s="0" t="n">
        <v>0.113</v>
      </c>
      <c r="H55" s="0" t="n">
        <v>83959850</v>
      </c>
      <c r="I55" s="0" t="n">
        <v>0.006</v>
      </c>
    </row>
    <row r="56" customFormat="false" ht="12.75" hidden="false" customHeight="false" outlineLevel="0" collapsed="false">
      <c r="D56" s="0" t="n">
        <v>38797853</v>
      </c>
      <c r="E56" s="0" t="n">
        <v>0.011</v>
      </c>
      <c r="H56" s="0" t="n">
        <v>88356732</v>
      </c>
      <c r="I56" s="0" t="n">
        <v>0.472</v>
      </c>
    </row>
    <row r="57" customFormat="false" ht="12.75" hidden="false" customHeight="false" outlineLevel="0" collapsed="false">
      <c r="D57" s="0" t="n">
        <v>39399085</v>
      </c>
      <c r="E57" s="0" t="n">
        <v>0.699</v>
      </c>
      <c r="H57" s="0" t="n">
        <v>89984145</v>
      </c>
      <c r="I57" s="0" t="n">
        <v>0.056</v>
      </c>
    </row>
    <row r="58" customFormat="false" ht="12.75" hidden="false" customHeight="false" outlineLevel="0" collapsed="false">
      <c r="D58" s="0" t="n">
        <v>41115813</v>
      </c>
      <c r="E58" s="0" t="n">
        <v>0.261</v>
      </c>
      <c r="H58" s="0" t="n">
        <v>91353801</v>
      </c>
      <c r="I58" s="0" t="n">
        <v>0.376</v>
      </c>
    </row>
    <row r="59" customFormat="false" ht="12.75" hidden="false" customHeight="false" outlineLevel="0" collapsed="false">
      <c r="D59" s="0" t="n">
        <v>41128900</v>
      </c>
      <c r="E59" s="0" t="n">
        <v>0.226</v>
      </c>
      <c r="H59" s="0" t="n">
        <v>94186745</v>
      </c>
      <c r="I59" s="0" t="n">
        <v>0.461</v>
      </c>
    </row>
    <row r="60" customFormat="false" ht="12.75" hidden="false" customHeight="false" outlineLevel="0" collapsed="false">
      <c r="D60" s="0" t="n">
        <v>43502456</v>
      </c>
      <c r="E60" s="0" t="n">
        <v>0.303</v>
      </c>
      <c r="H60" s="0" t="n">
        <v>97392042</v>
      </c>
      <c r="I60" s="0" t="n">
        <v>0.006</v>
      </c>
    </row>
    <row r="61" customFormat="false" ht="12.75" hidden="false" customHeight="false" outlineLevel="0" collapsed="false">
      <c r="D61" s="0" t="n">
        <v>44202283</v>
      </c>
      <c r="E61" s="0" t="n">
        <v>0.247</v>
      </c>
      <c r="H61" s="0" t="n">
        <v>97478333</v>
      </c>
      <c r="I61" s="0" t="n">
        <v>0.08</v>
      </c>
    </row>
    <row r="62" customFormat="false" ht="12.75" hidden="false" customHeight="false" outlineLevel="0" collapsed="false">
      <c r="D62" s="0" t="n">
        <v>44389862</v>
      </c>
      <c r="E62" s="0" t="n">
        <v>0.233</v>
      </c>
      <c r="H62" s="0" t="n">
        <v>99979972</v>
      </c>
      <c r="I62" s="0" t="n">
        <v>0.744</v>
      </c>
    </row>
    <row r="63" customFormat="false" ht="12.75" hidden="false" customHeight="false" outlineLevel="0" collapsed="false">
      <c r="D63" s="0" t="n">
        <v>46205588</v>
      </c>
      <c r="E63" s="0" t="n">
        <v>0.524</v>
      </c>
      <c r="H63" s="0" t="n">
        <v>105692204</v>
      </c>
      <c r="I63" s="0" t="n">
        <v>0.831</v>
      </c>
    </row>
    <row r="64" customFormat="false" ht="12.75" hidden="false" customHeight="false" outlineLevel="0" collapsed="false">
      <c r="D64" s="0" t="n">
        <v>52061056</v>
      </c>
      <c r="E64" s="0" t="n">
        <v>0.174</v>
      </c>
      <c r="H64" s="0" t="n">
        <v>108252624</v>
      </c>
      <c r="I64" s="0" t="n">
        <v>0.867</v>
      </c>
    </row>
    <row r="65" customFormat="false" ht="12.75" hidden="false" customHeight="false" outlineLevel="0" collapsed="false">
      <c r="D65" s="0" t="n">
        <v>52392680</v>
      </c>
      <c r="E65" s="0" t="n">
        <v>0.949</v>
      </c>
      <c r="H65" s="0" t="n">
        <v>109810755</v>
      </c>
      <c r="I65" s="0" t="n">
        <v>0.258</v>
      </c>
    </row>
    <row r="66" customFormat="false" ht="12.75" hidden="false" customHeight="false" outlineLevel="0" collapsed="false">
      <c r="D66" s="0" t="n">
        <v>52392973</v>
      </c>
      <c r="E66" s="0" t="n">
        <v>0.183</v>
      </c>
      <c r="H66" s="0" t="n">
        <v>116489504</v>
      </c>
      <c r="I66" s="0" t="n">
        <v>0.994</v>
      </c>
    </row>
    <row r="67" customFormat="false" ht="12.75" hidden="false" customHeight="false" outlineLevel="0" collapsed="false">
      <c r="D67" s="0" t="n">
        <v>55552693</v>
      </c>
      <c r="E67" s="0" t="n">
        <v>0.416</v>
      </c>
      <c r="H67" s="0" t="n">
        <v>116554049</v>
      </c>
      <c r="I67" s="0" t="n">
        <v>0.006</v>
      </c>
    </row>
    <row r="68" customFormat="false" ht="12.75" hidden="false" customHeight="false" outlineLevel="0" collapsed="false">
      <c r="D68" s="0" t="n">
        <v>63054958</v>
      </c>
      <c r="E68" s="0" t="n">
        <v>0.178</v>
      </c>
      <c r="H68" s="0" t="n">
        <v>116956178</v>
      </c>
      <c r="I68" s="0" t="n">
        <v>0.062</v>
      </c>
    </row>
    <row r="69" customFormat="false" ht="12.75" hidden="false" customHeight="false" outlineLevel="0" collapsed="false">
      <c r="D69" s="0" t="n">
        <v>74161140</v>
      </c>
      <c r="E69" s="0" t="n">
        <v>0.163</v>
      </c>
      <c r="H69" s="0" t="n">
        <v>116956232</v>
      </c>
      <c r="I69" s="0" t="n">
        <v>0.551</v>
      </c>
    </row>
    <row r="70" customFormat="false" ht="12.75" hidden="false" customHeight="false" outlineLevel="0" collapsed="false">
      <c r="D70" s="0" t="n">
        <v>74461607</v>
      </c>
      <c r="E70" s="0" t="n">
        <v>0.32</v>
      </c>
      <c r="H70" s="0" t="n">
        <v>117044035</v>
      </c>
      <c r="I70" s="0" t="n">
        <v>0.303</v>
      </c>
    </row>
    <row r="71" customFormat="false" ht="12.75" hidden="false" customHeight="false" outlineLevel="0" collapsed="false">
      <c r="D71" s="0" t="n">
        <v>80770804</v>
      </c>
      <c r="E71" s="0" t="n">
        <v>0.64</v>
      </c>
      <c r="H71" s="0" t="n">
        <v>117909831</v>
      </c>
      <c r="I71" s="0" t="n">
        <v>0.283</v>
      </c>
    </row>
    <row r="72" customFormat="false" ht="12.75" hidden="false" customHeight="false" outlineLevel="0" collapsed="false">
      <c r="D72" s="0" t="n">
        <v>80770952</v>
      </c>
      <c r="E72" s="0" t="n">
        <v>0.644</v>
      </c>
      <c r="H72" s="0" t="n">
        <v>123358607</v>
      </c>
      <c r="I72" s="0" t="n">
        <v>0.157</v>
      </c>
    </row>
    <row r="73" customFormat="false" ht="12.75" hidden="false" customHeight="false" outlineLevel="0" collapsed="false">
      <c r="D73" s="0" t="n">
        <v>80872864</v>
      </c>
      <c r="E73" s="0" t="n">
        <v>0.19</v>
      </c>
      <c r="H73" s="0" t="n">
        <v>132932878</v>
      </c>
      <c r="I73" s="0" t="n">
        <v>0.443</v>
      </c>
    </row>
    <row r="74" customFormat="false" ht="12.75" hidden="false" customHeight="false" outlineLevel="0" collapsed="false">
      <c r="D74" s="0" t="n">
        <v>84476512</v>
      </c>
      <c r="E74" s="0" t="n">
        <v>0.73</v>
      </c>
      <c r="H74" s="0" t="n">
        <v>132953412</v>
      </c>
      <c r="I74" s="0" t="n">
        <v>0.222</v>
      </c>
    </row>
    <row r="75" customFormat="false" ht="12.75" hidden="false" customHeight="false" outlineLevel="0" collapsed="false">
      <c r="D75" s="0" t="n">
        <v>84994249</v>
      </c>
      <c r="E75" s="0" t="n">
        <v>0.64</v>
      </c>
      <c r="H75" s="0" t="n">
        <v>136613158</v>
      </c>
      <c r="I75" s="0" t="n">
        <v>0.09</v>
      </c>
    </row>
    <row r="76" customFormat="false" ht="12.75" hidden="false" customHeight="false" outlineLevel="0" collapsed="false">
      <c r="D76" s="0" t="n">
        <v>88356029</v>
      </c>
      <c r="E76" s="0" t="n">
        <v>0.349</v>
      </c>
      <c r="H76" s="0" t="n">
        <v>137184639</v>
      </c>
      <c r="I76" s="0" t="n">
        <v>0.517</v>
      </c>
    </row>
    <row r="77" customFormat="false" ht="12.75" hidden="false" customHeight="false" outlineLevel="0" collapsed="false">
      <c r="D77" s="0" t="n">
        <v>91353850</v>
      </c>
      <c r="E77" s="0" t="n">
        <v>0.006</v>
      </c>
      <c r="H77" s="0" t="n">
        <v>137582923</v>
      </c>
      <c r="I77" s="0" t="n">
        <v>0.022</v>
      </c>
    </row>
    <row r="78" customFormat="false" ht="12.75" hidden="false" customHeight="false" outlineLevel="0" collapsed="false">
      <c r="D78" s="0" t="n">
        <v>91354335</v>
      </c>
      <c r="E78" s="0" t="n">
        <v>0.972</v>
      </c>
      <c r="H78" s="0" t="n">
        <v>149762539</v>
      </c>
      <c r="I78" s="0" t="n">
        <v>0.067</v>
      </c>
    </row>
    <row r="79" customFormat="false" ht="12.75" hidden="false" customHeight="false" outlineLevel="0" collapsed="false">
      <c r="D79" s="0" t="n">
        <v>97076276</v>
      </c>
      <c r="E79" s="0" t="n">
        <v>0.017</v>
      </c>
      <c r="H79" s="0" t="n">
        <v>149848245</v>
      </c>
      <c r="I79" s="0" t="n">
        <v>0.258</v>
      </c>
    </row>
    <row r="80" customFormat="false" ht="12.75" hidden="false" customHeight="false" outlineLevel="0" collapsed="false">
      <c r="D80" s="0" t="n">
        <v>97478544</v>
      </c>
      <c r="E80" s="0" t="n">
        <v>0.657</v>
      </c>
      <c r="H80" s="0" t="n">
        <v>150505069</v>
      </c>
      <c r="I80" s="0" t="n">
        <v>0.157</v>
      </c>
    </row>
    <row r="81" customFormat="false" ht="12.75" hidden="false" customHeight="false" outlineLevel="0" collapsed="false">
      <c r="D81" s="0" t="n">
        <v>99949172</v>
      </c>
      <c r="E81" s="0" t="n">
        <v>0.736</v>
      </c>
      <c r="H81" s="0" t="n">
        <v>155677329</v>
      </c>
      <c r="I81" s="0" t="n">
        <v>0.831</v>
      </c>
    </row>
    <row r="82" customFormat="false" ht="12.75" hidden="false" customHeight="false" outlineLevel="0" collapsed="false">
      <c r="D82" s="0" t="n">
        <v>105415286</v>
      </c>
      <c r="E82" s="0" t="n">
        <v>0.591</v>
      </c>
      <c r="H82" s="0" t="n">
        <v>165643156</v>
      </c>
      <c r="I82" s="0" t="n">
        <v>0.287</v>
      </c>
    </row>
    <row r="83" customFormat="false" ht="12.75" hidden="false" customHeight="false" outlineLevel="0" collapsed="false">
      <c r="D83" s="0" t="n">
        <v>108252494</v>
      </c>
      <c r="E83" s="0" t="n">
        <v>0.1</v>
      </c>
      <c r="H83" s="0" t="n">
        <v>166676981</v>
      </c>
      <c r="I83" s="0" t="n">
        <v>0.388</v>
      </c>
    </row>
    <row r="84" customFormat="false" ht="12.75" hidden="false" customHeight="false" outlineLevel="0" collapsed="false">
      <c r="D84" s="0" t="n">
        <v>110118717</v>
      </c>
      <c r="E84" s="0" t="n">
        <v>0.287</v>
      </c>
      <c r="H84" s="0" t="n">
        <v>170705298</v>
      </c>
      <c r="I84" s="0" t="n">
        <v>0.725</v>
      </c>
    </row>
    <row r="85" customFormat="false" ht="12.75" hidden="false" customHeight="false" outlineLevel="0" collapsed="false">
      <c r="D85" s="0" t="n">
        <v>111385490</v>
      </c>
      <c r="E85" s="0" t="n">
        <v>0.618</v>
      </c>
    </row>
    <row r="86" customFormat="false" ht="12.75" hidden="false" customHeight="false" outlineLevel="0" collapsed="false">
      <c r="D86" s="0" t="n">
        <v>116707467</v>
      </c>
      <c r="E86" s="0" t="n">
        <v>0.367</v>
      </c>
    </row>
    <row r="87" customFormat="false" ht="12.75" hidden="false" customHeight="false" outlineLevel="0" collapsed="false">
      <c r="D87" s="0" t="n">
        <v>117044087</v>
      </c>
      <c r="E87" s="0" t="n">
        <v>0.281</v>
      </c>
    </row>
    <row r="88" customFormat="false" ht="12.75" hidden="false" customHeight="false" outlineLevel="0" collapsed="false">
      <c r="D88" s="0" t="n">
        <v>117910231</v>
      </c>
      <c r="E88" s="0" t="n">
        <v>0.601</v>
      </c>
    </row>
    <row r="89" customFormat="false" ht="12.75" hidden="false" customHeight="false" outlineLevel="0" collapsed="false">
      <c r="D89" s="0" t="n">
        <v>119080735</v>
      </c>
      <c r="E89" s="0" t="n">
        <v>0.7</v>
      </c>
    </row>
    <row r="90" customFormat="false" ht="12.75" hidden="false" customHeight="false" outlineLevel="0" collapsed="false">
      <c r="D90" s="0" t="n">
        <v>119298678</v>
      </c>
      <c r="E90" s="0" t="n">
        <v>0.68</v>
      </c>
    </row>
    <row r="91" customFormat="false" ht="12.75" hidden="false" customHeight="false" outlineLevel="0" collapsed="false">
      <c r="D91" s="0" t="n">
        <v>119713557</v>
      </c>
      <c r="E91" s="0" t="n">
        <v>0.669</v>
      </c>
    </row>
    <row r="92" customFormat="false" ht="12.75" hidden="false" customHeight="false" outlineLevel="0" collapsed="false">
      <c r="D92" s="0" t="n">
        <v>121697889</v>
      </c>
      <c r="E92" s="0" t="n">
        <v>0.798</v>
      </c>
    </row>
    <row r="93" customFormat="false" ht="12.75" hidden="false" customHeight="false" outlineLevel="0" collapsed="false">
      <c r="D93" s="0" t="n">
        <v>123141681</v>
      </c>
      <c r="E93" s="0" t="n">
        <v>0.006</v>
      </c>
    </row>
    <row r="94" customFormat="false" ht="12.75" hidden="false" customHeight="false" outlineLevel="0" collapsed="false">
      <c r="D94" s="0" t="n">
        <v>124000192</v>
      </c>
      <c r="E94" s="0" t="n">
        <v>0.107</v>
      </c>
    </row>
    <row r="95" customFormat="false" ht="12.75" hidden="false" customHeight="false" outlineLevel="0" collapsed="false">
      <c r="D95" s="0" t="n">
        <v>126702847</v>
      </c>
      <c r="E95" s="0" t="n">
        <v>0.994</v>
      </c>
    </row>
    <row r="96" customFormat="false" ht="12.75" hidden="false" customHeight="false" outlineLevel="0" collapsed="false">
      <c r="D96" s="0" t="n">
        <v>127628779</v>
      </c>
      <c r="E96" s="0" t="n">
        <v>0.635</v>
      </c>
    </row>
    <row r="97" customFormat="false" ht="12.75" hidden="false" customHeight="false" outlineLevel="0" collapsed="false">
      <c r="D97" s="0" t="n">
        <v>130728137</v>
      </c>
      <c r="E97" s="0" t="n">
        <v>0.343</v>
      </c>
    </row>
    <row r="98" customFormat="false" ht="12.75" hidden="false" customHeight="false" outlineLevel="0" collapsed="false">
      <c r="D98" s="0" t="n">
        <v>131935252</v>
      </c>
      <c r="E98" s="0" t="n">
        <v>0.663</v>
      </c>
    </row>
    <row r="99" customFormat="false" ht="12.75" hidden="false" customHeight="false" outlineLevel="0" collapsed="false">
      <c r="D99" s="0" t="n">
        <v>132876211</v>
      </c>
      <c r="E99" s="0" t="n">
        <v>0.303</v>
      </c>
    </row>
    <row r="100" customFormat="false" ht="12.75" hidden="false" customHeight="false" outlineLevel="0" collapsed="false">
      <c r="D100" s="0" t="n">
        <v>133161471</v>
      </c>
      <c r="E100" s="0" t="n">
        <v>0.955</v>
      </c>
    </row>
    <row r="101" customFormat="false" ht="12.75" hidden="false" customHeight="false" outlineLevel="0" collapsed="false">
      <c r="D101" s="0" t="n">
        <v>133161544</v>
      </c>
      <c r="E101" s="0" t="n">
        <v>0.129</v>
      </c>
    </row>
    <row r="102" customFormat="false" ht="12.75" hidden="false" customHeight="false" outlineLevel="0" collapsed="false">
      <c r="D102" s="0" t="n">
        <v>134251530</v>
      </c>
      <c r="E102" s="0" t="n">
        <v>0.523</v>
      </c>
    </row>
    <row r="103" customFormat="false" ht="12.75" hidden="false" customHeight="false" outlineLevel="0" collapsed="false">
      <c r="D103" s="0" t="n">
        <v>134416099</v>
      </c>
      <c r="E103" s="0" t="n">
        <v>0.783</v>
      </c>
    </row>
    <row r="104" customFormat="false" ht="12.75" hidden="false" customHeight="false" outlineLevel="0" collapsed="false">
      <c r="D104" s="0" t="n">
        <v>135313021</v>
      </c>
      <c r="E104" s="0" t="n">
        <v>0.32</v>
      </c>
    </row>
    <row r="105" customFormat="false" ht="12.75" hidden="false" customHeight="false" outlineLevel="0" collapsed="false">
      <c r="D105" s="0" t="n">
        <v>142509959</v>
      </c>
      <c r="E105" s="0" t="n">
        <v>0.144</v>
      </c>
    </row>
    <row r="106" customFormat="false" ht="12.75" hidden="false" customHeight="false" outlineLevel="0" collapsed="false">
      <c r="D106" s="0" t="n">
        <v>142509964</v>
      </c>
      <c r="E106" s="0" t="n">
        <v>0.153</v>
      </c>
    </row>
    <row r="107" customFormat="false" ht="12.75" hidden="false" customHeight="false" outlineLevel="0" collapsed="false">
      <c r="D107" s="0" t="n">
        <v>144654362</v>
      </c>
      <c r="E107" s="0" t="n">
        <v>0.306</v>
      </c>
    </row>
    <row r="108" customFormat="false" ht="12.75" hidden="false" customHeight="false" outlineLevel="0" collapsed="false">
      <c r="D108" s="0" t="n">
        <v>166676169</v>
      </c>
      <c r="E108" s="0" t="n">
        <v>0.388</v>
      </c>
    </row>
    <row r="109" customFormat="false" ht="12.75" hidden="false" customHeight="false" outlineLevel="0" collapsed="false">
      <c r="D109" s="0" t="n">
        <v>167196540</v>
      </c>
      <c r="E109" s="0" t="n">
        <v>0.167</v>
      </c>
    </row>
    <row r="110" customFormat="false" ht="12.75" hidden="false" customHeight="false" outlineLevel="0" collapsed="false">
      <c r="D110" s="0" t="n">
        <v>170457080</v>
      </c>
      <c r="E110" s="0" t="n">
        <v>0.6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8.85"/>
    <col collapsed="false" customWidth="true" hidden="false" outlineLevel="0" max="4" min="4" style="0" width="18.41"/>
    <col collapsed="false" customWidth="true" hidden="false" outlineLevel="0" max="7" min="7" style="0" width="17.56"/>
    <col collapsed="false" customWidth="true" hidden="false" outlineLevel="0" max="9" min="9" style="0" width="16.56"/>
    <col collapsed="false" customWidth="true" hidden="false" outlineLevel="0" max="10" min="10" style="0" width="16.42"/>
  </cols>
  <sheetData>
    <row r="1" customFormat="false" ht="12.75" hidden="false" customHeight="false" outlineLevel="0" collapsed="false">
      <c r="A1" s="3"/>
      <c r="C1" s="2" t="s">
        <v>1</v>
      </c>
      <c r="D1" s="0" t="n">
        <v>895125</v>
      </c>
      <c r="E1" s="0" t="n">
        <v>0.876</v>
      </c>
      <c r="G1" s="1" t="s">
        <v>2</v>
      </c>
      <c r="H1" s="0" t="n">
        <v>2562056</v>
      </c>
      <c r="I1" s="0" t="n">
        <v>0.767</v>
      </c>
    </row>
    <row r="2" customFormat="false" ht="12.75" hidden="false" customHeight="false" outlineLevel="0" collapsed="false">
      <c r="C2" s="4"/>
      <c r="D2" s="0" t="n">
        <v>2561846</v>
      </c>
      <c r="E2" s="0" t="n">
        <v>0.764</v>
      </c>
      <c r="H2" s="0" t="n">
        <v>5882517</v>
      </c>
      <c r="I2" s="5" t="n">
        <v>0.665</v>
      </c>
    </row>
    <row r="3" customFormat="false" ht="12.75" hidden="false" customHeight="false" outlineLevel="0" collapsed="false">
      <c r="D3" s="0" t="n">
        <v>9875569</v>
      </c>
      <c r="E3" s="0" t="n">
        <v>0.917</v>
      </c>
      <c r="H3" s="0" t="n">
        <v>10688411</v>
      </c>
      <c r="I3" s="0" t="n">
        <v>0.517</v>
      </c>
    </row>
    <row r="4" customFormat="false" ht="12.75" hidden="false" customHeight="false" outlineLevel="0" collapsed="false">
      <c r="D4" s="0" t="n">
        <v>12648191</v>
      </c>
      <c r="E4" s="0" t="n">
        <v>0.233</v>
      </c>
      <c r="H4" s="0" t="n">
        <v>10688648</v>
      </c>
      <c r="I4" s="0" t="n">
        <v>0.506</v>
      </c>
    </row>
    <row r="5" customFormat="false" ht="12.75" hidden="false" customHeight="false" outlineLevel="0" collapsed="false">
      <c r="D5" s="0" t="n">
        <v>13906294</v>
      </c>
      <c r="E5" s="0" t="n">
        <v>0.228</v>
      </c>
      <c r="H5" s="0" t="n">
        <v>12243419</v>
      </c>
      <c r="I5" s="0" t="n">
        <v>0.809</v>
      </c>
    </row>
    <row r="6" customFormat="false" ht="12.75" hidden="false" customHeight="false" outlineLevel="0" collapsed="false">
      <c r="D6" s="0" t="n">
        <v>16945764</v>
      </c>
      <c r="E6" s="0" t="n">
        <v>0.106</v>
      </c>
      <c r="H6" s="0" t="n">
        <v>26877227</v>
      </c>
      <c r="I6" s="0" t="n">
        <v>0.101</v>
      </c>
    </row>
    <row r="7" customFormat="false" ht="12.75" hidden="false" customHeight="false" outlineLevel="0" collapsed="false">
      <c r="D7" s="0" t="n">
        <v>27210320</v>
      </c>
      <c r="E7" s="0" t="n">
        <v>0.916</v>
      </c>
      <c r="H7" s="0" t="n">
        <v>30326306</v>
      </c>
      <c r="I7" s="0" t="n">
        <v>0.624</v>
      </c>
    </row>
    <row r="8" customFormat="false" ht="12.75" hidden="false" customHeight="false" outlineLevel="0" collapsed="false">
      <c r="D8" s="0" t="n">
        <v>31124208</v>
      </c>
      <c r="E8" s="0" t="n">
        <v>0.612</v>
      </c>
      <c r="H8" s="0" t="n">
        <v>31901668</v>
      </c>
      <c r="I8" s="0" t="n">
        <v>0.635</v>
      </c>
    </row>
    <row r="9" customFormat="false" ht="12.75" hidden="false" customHeight="false" outlineLevel="0" collapsed="false">
      <c r="D9" s="0" t="n">
        <v>31963004</v>
      </c>
      <c r="E9" s="0" t="n">
        <v>0.826</v>
      </c>
      <c r="H9" s="0" t="n">
        <v>41458254</v>
      </c>
      <c r="I9" s="0" t="n">
        <v>0.932</v>
      </c>
    </row>
    <row r="10" customFormat="false" ht="12.75" hidden="false" customHeight="false" outlineLevel="0" collapsed="false">
      <c r="D10" s="0" t="n">
        <v>31963215</v>
      </c>
      <c r="E10" s="0" t="n">
        <v>0.178</v>
      </c>
      <c r="H10" s="0" t="n">
        <v>41938655</v>
      </c>
      <c r="I10" s="0" t="n">
        <v>0.551</v>
      </c>
    </row>
    <row r="11" customFormat="false" ht="12.75" hidden="false" customHeight="false" outlineLevel="0" collapsed="false">
      <c r="D11" s="0" t="n">
        <v>31963546</v>
      </c>
      <c r="E11" s="0" t="n">
        <v>0.328</v>
      </c>
      <c r="H11" s="0" t="n">
        <v>43712076</v>
      </c>
      <c r="I11" s="0" t="n">
        <v>0.848</v>
      </c>
    </row>
    <row r="12" customFormat="false" ht="12.75" hidden="false" customHeight="false" outlineLevel="0" collapsed="false">
      <c r="D12" s="0" t="n">
        <v>31963662</v>
      </c>
      <c r="E12" s="0" t="n">
        <v>0.174</v>
      </c>
      <c r="H12" s="0" t="n">
        <v>45341689</v>
      </c>
      <c r="I12" s="0" t="n">
        <v>0.146</v>
      </c>
    </row>
    <row r="13" customFormat="false" ht="12.75" hidden="false" customHeight="false" outlineLevel="0" collapsed="false">
      <c r="D13" s="0" t="n">
        <v>31963760</v>
      </c>
      <c r="E13" s="0" t="n">
        <v>0.169</v>
      </c>
      <c r="H13" s="0" t="n">
        <v>45595049</v>
      </c>
      <c r="I13" s="0" t="n">
        <v>0.653</v>
      </c>
    </row>
    <row r="14" customFormat="false" ht="12.75" hidden="false" customHeight="false" outlineLevel="0" collapsed="false">
      <c r="D14" s="0" t="n">
        <v>41457783</v>
      </c>
      <c r="E14" s="0" t="n">
        <v>0.921</v>
      </c>
      <c r="H14" s="0" t="n">
        <v>46062478</v>
      </c>
      <c r="I14" s="0" t="n">
        <v>0.768</v>
      </c>
    </row>
    <row r="15" customFormat="false" ht="12.75" hidden="false" customHeight="false" outlineLevel="0" collapsed="false">
      <c r="D15" s="0" t="n">
        <v>42751722</v>
      </c>
      <c r="E15" s="0" t="n">
        <v>0.685</v>
      </c>
      <c r="H15" s="0" t="n">
        <v>50135378</v>
      </c>
      <c r="I15" s="0" t="n">
        <v>0.685</v>
      </c>
    </row>
    <row r="16" customFormat="false" ht="12.75" hidden="false" customHeight="false" outlineLevel="0" collapsed="false">
      <c r="D16" s="0" t="n">
        <v>46658782</v>
      </c>
      <c r="E16" s="0" t="n">
        <v>0.426</v>
      </c>
      <c r="H16" s="0" t="n">
        <v>55515808</v>
      </c>
      <c r="I16" s="0" t="n">
        <v>0.326</v>
      </c>
    </row>
    <row r="17" customFormat="false" ht="12.75" hidden="false" customHeight="false" outlineLevel="0" collapsed="false">
      <c r="D17" s="0" t="n">
        <v>52468910</v>
      </c>
      <c r="E17" s="0" t="n">
        <v>0.989</v>
      </c>
      <c r="H17" s="0" t="n">
        <v>57307995</v>
      </c>
      <c r="I17" s="0" t="n">
        <v>0.006</v>
      </c>
    </row>
    <row r="18" customFormat="false" ht="12.75" hidden="false" customHeight="false" outlineLevel="0" collapsed="false">
      <c r="D18" s="0" t="n">
        <v>52469170</v>
      </c>
      <c r="E18" s="0" t="n">
        <v>0.955</v>
      </c>
      <c r="H18" s="0" t="n">
        <v>59406159</v>
      </c>
      <c r="I18" s="0" t="n">
        <v>0.253</v>
      </c>
    </row>
    <row r="19" customFormat="false" ht="12.75" hidden="false" customHeight="false" outlineLevel="0" collapsed="false">
      <c r="D19" s="0" t="n">
        <v>52469452</v>
      </c>
      <c r="E19" s="0" t="n">
        <v>0.989</v>
      </c>
      <c r="H19" s="0" t="n">
        <v>73090385</v>
      </c>
      <c r="I19" s="0" t="n">
        <v>0.253</v>
      </c>
    </row>
    <row r="20" customFormat="false" ht="12.75" hidden="false" customHeight="false" outlineLevel="0" collapsed="false">
      <c r="D20" s="0" t="n">
        <v>52469840</v>
      </c>
      <c r="E20" s="0" t="n">
        <v>0.011</v>
      </c>
    </row>
    <row r="21" customFormat="false" ht="12.75" hidden="false" customHeight="false" outlineLevel="0" collapsed="false">
      <c r="D21" s="0" t="n">
        <v>52469897</v>
      </c>
      <c r="E21" s="0" t="n">
        <v>0.989</v>
      </c>
    </row>
    <row r="22" customFormat="false" ht="12.75" hidden="false" customHeight="false" outlineLevel="0" collapsed="false">
      <c r="D22" s="0" t="n">
        <v>53440074</v>
      </c>
      <c r="E22" s="0" t="n">
        <v>0.017</v>
      </c>
    </row>
    <row r="23" customFormat="false" ht="12.75" hidden="false" customHeight="false" outlineLevel="0" collapsed="false">
      <c r="D23" s="0" t="n">
        <v>54448090</v>
      </c>
      <c r="E23" s="0" t="n">
        <v>0.146</v>
      </c>
    </row>
    <row r="24" customFormat="false" ht="12.75" hidden="false" customHeight="false" outlineLevel="0" collapsed="false">
      <c r="D24" s="0" t="n">
        <v>55516506</v>
      </c>
      <c r="E24" s="0" t="n">
        <v>0.551</v>
      </c>
    </row>
    <row r="25" customFormat="false" ht="12.75" hidden="false" customHeight="false" outlineLevel="0" collapsed="false">
      <c r="D25" s="0" t="n">
        <v>58005094</v>
      </c>
      <c r="E25" s="0" t="n">
        <v>0.152</v>
      </c>
    </row>
    <row r="26" customFormat="false" ht="12.75" hidden="false" customHeight="false" outlineLevel="0" collapsed="false">
      <c r="D26" s="0" t="n">
        <v>58005233</v>
      </c>
      <c r="E26" s="0" t="n">
        <v>0.809</v>
      </c>
    </row>
    <row r="27" customFormat="false" ht="12.75" hidden="false" customHeight="false" outlineLevel="0" collapsed="false">
      <c r="D27" s="0" t="n">
        <v>58142858</v>
      </c>
      <c r="E27" s="0" t="n">
        <v>0.157</v>
      </c>
    </row>
    <row r="28" customFormat="false" ht="12.75" hidden="false" customHeight="false" outlineLevel="0" collapsed="false">
      <c r="D28" s="0" t="n">
        <v>59788205</v>
      </c>
      <c r="E28" s="0" t="n">
        <v>0.775</v>
      </c>
    </row>
    <row r="29" customFormat="false" ht="12.75" hidden="false" customHeight="false" outlineLevel="0" collapsed="false">
      <c r="D29" s="0" t="n">
        <v>69966043</v>
      </c>
      <c r="E29" s="0" t="n">
        <v>0.144</v>
      </c>
    </row>
    <row r="30" customFormat="false" ht="12.75" hidden="false" customHeight="false" outlineLevel="0" collapsed="false">
      <c r="D30" s="0" t="n">
        <v>69966102</v>
      </c>
      <c r="E30" s="0" t="n">
        <v>0.129</v>
      </c>
    </row>
    <row r="31" customFormat="false" ht="12.75" hidden="false" customHeight="false" outlineLevel="0" collapsed="false">
      <c r="D31" s="0" t="n">
        <v>69966400</v>
      </c>
      <c r="E31" s="0" t="n">
        <v>0.837</v>
      </c>
    </row>
    <row r="32" customFormat="false" ht="12.75" hidden="false" customHeight="false" outlineLevel="0" collapsed="false">
      <c r="D32" s="0" t="n">
        <v>69966466</v>
      </c>
      <c r="E32" s="0" t="n">
        <v>0.156</v>
      </c>
    </row>
    <row r="33" customFormat="false" ht="12.75" hidden="false" customHeight="false" outlineLevel="0" collapsed="false">
      <c r="D33" s="0" t="n">
        <v>70351856</v>
      </c>
      <c r="E33" s="0" t="n">
        <v>0.893</v>
      </c>
    </row>
    <row r="34" customFormat="false" ht="12.75" hidden="false" customHeight="false" outlineLevel="0" collapsed="false">
      <c r="D34" s="0" t="n">
        <v>75540520</v>
      </c>
      <c r="E34" s="0" t="n">
        <v>0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3.28"/>
    <col collapsed="false" customWidth="true" hidden="false" outlineLevel="0" max="3" min="3" style="0" width="18.85"/>
    <col collapsed="false" customWidth="true" hidden="false" outlineLevel="0" max="4" min="4" style="0" width="17.7"/>
    <col collapsed="false" customWidth="true" hidden="false" outlineLevel="0" max="7" min="7" style="0" width="17.56"/>
    <col collapsed="false" customWidth="true" hidden="false" outlineLevel="0" max="8" min="8" style="0" width="13.56"/>
    <col collapsed="false" customWidth="true" hidden="false" outlineLevel="0" max="9" min="9" style="0" width="15.85"/>
  </cols>
  <sheetData>
    <row r="1" customFormat="false" ht="12.75" hidden="false" customHeight="false" outlineLevel="0" collapsed="false">
      <c r="A1" s="3"/>
    </row>
    <row r="2" customFormat="false" ht="12.75" hidden="false" customHeight="false" outlineLevel="0" collapsed="false">
      <c r="B2" s="4"/>
      <c r="H2" s="4"/>
    </row>
    <row r="5" customFormat="false" ht="12.75" hidden="false" customHeight="false" outlineLevel="0" collapsed="false">
      <c r="C5" s="2" t="s">
        <v>1</v>
      </c>
      <c r="D5" s="0" t="n">
        <v>4669304</v>
      </c>
      <c r="E5" s="0" t="n">
        <v>0.41</v>
      </c>
      <c r="G5" s="1" t="s">
        <v>2</v>
      </c>
      <c r="H5" s="0" t="n">
        <v>261132</v>
      </c>
      <c r="I5" s="0" t="n">
        <v>0.361</v>
      </c>
    </row>
    <row r="6" customFormat="false" ht="12.75" hidden="false" customHeight="false" outlineLevel="0" collapsed="false">
      <c r="D6" s="0" t="n">
        <v>14684211</v>
      </c>
      <c r="E6" s="0" t="n">
        <v>0.361</v>
      </c>
      <c r="H6" s="0" t="n">
        <v>460086</v>
      </c>
      <c r="I6" s="0" t="n">
        <v>0.315</v>
      </c>
    </row>
    <row r="7" customFormat="false" ht="12.75" hidden="false" customHeight="false" outlineLevel="0" collapsed="false">
      <c r="D7" s="0" t="n">
        <v>14713637</v>
      </c>
      <c r="E7" s="0" t="n">
        <v>0.983</v>
      </c>
      <c r="H7" s="0" t="n">
        <v>2525036</v>
      </c>
      <c r="I7" s="0" t="n">
        <v>0.017</v>
      </c>
    </row>
    <row r="8" customFormat="false" ht="12.75" hidden="false" customHeight="false" outlineLevel="0" collapsed="false">
      <c r="D8" s="0" t="n">
        <v>14901241</v>
      </c>
      <c r="E8" s="0" t="n">
        <v>0.466</v>
      </c>
      <c r="H8" s="0" t="n">
        <v>2834360</v>
      </c>
      <c r="I8" s="0" t="n">
        <v>0.039</v>
      </c>
    </row>
    <row r="9" customFormat="false" ht="12.75" hidden="false" customHeight="false" outlineLevel="0" collapsed="false">
      <c r="D9" s="0" t="n">
        <v>19777182</v>
      </c>
      <c r="E9" s="0" t="n">
        <v>0.764</v>
      </c>
      <c r="H9" s="0" t="n">
        <v>4479494</v>
      </c>
      <c r="I9" s="0" t="n">
        <v>0.933</v>
      </c>
    </row>
    <row r="10" customFormat="false" ht="12.75" hidden="false" customHeight="false" outlineLevel="0" collapsed="false">
      <c r="D10" s="0" t="n">
        <v>21068815</v>
      </c>
      <c r="E10" s="0" t="n">
        <v>0.191</v>
      </c>
      <c r="H10" s="0" t="n">
        <v>4480018</v>
      </c>
      <c r="I10" s="0" t="n">
        <v>0.033</v>
      </c>
    </row>
    <row r="11" customFormat="false" ht="12.75" hidden="false" customHeight="false" outlineLevel="0" collapsed="false">
      <c r="D11" s="0" t="n">
        <v>21068952</v>
      </c>
      <c r="E11" s="0" t="n">
        <v>0.32</v>
      </c>
      <c r="H11" s="0" t="n">
        <v>4480134</v>
      </c>
      <c r="I11" s="0" t="n">
        <v>0.967</v>
      </c>
    </row>
    <row r="12" customFormat="false" ht="12.75" hidden="false" customHeight="false" outlineLevel="0" collapsed="false">
      <c r="D12" s="0" t="n">
        <v>27519863</v>
      </c>
      <c r="E12" s="0" t="n">
        <v>0.669</v>
      </c>
      <c r="H12" s="0" t="n">
        <v>5428204</v>
      </c>
      <c r="I12" s="0" t="n">
        <v>0.136</v>
      </c>
    </row>
    <row r="13" customFormat="false" ht="12.75" hidden="false" customHeight="false" outlineLevel="0" collapsed="false">
      <c r="D13" s="0" t="n">
        <v>34580463</v>
      </c>
      <c r="E13" s="0" t="n">
        <v>0.045</v>
      </c>
      <c r="H13" s="0" t="n">
        <v>9009381</v>
      </c>
      <c r="I13" s="0" t="n">
        <v>0.067</v>
      </c>
    </row>
    <row r="14" customFormat="false" ht="12.75" hidden="false" customHeight="false" outlineLevel="0" collapsed="false">
      <c r="D14" s="0" t="n">
        <v>34979545</v>
      </c>
      <c r="E14" s="0" t="n">
        <v>0.067</v>
      </c>
      <c r="H14" s="0" t="n">
        <v>19285941</v>
      </c>
      <c r="I14" s="0" t="n">
        <v>0.058</v>
      </c>
    </row>
    <row r="15" customFormat="false" ht="12.75" hidden="false" customHeight="false" outlineLevel="0" collapsed="false">
      <c r="D15" s="0" t="n">
        <v>35093565</v>
      </c>
      <c r="E15" s="0" t="n">
        <v>0.056</v>
      </c>
      <c r="H15" s="0" t="n">
        <v>28661250</v>
      </c>
      <c r="I15" s="0" t="n">
        <v>0.144</v>
      </c>
    </row>
    <row r="16" customFormat="false" ht="12.75" hidden="false" customHeight="false" outlineLevel="0" collapsed="false">
      <c r="D16" s="0" t="n">
        <v>35648163</v>
      </c>
      <c r="E16" s="0" t="n">
        <v>0.343</v>
      </c>
      <c r="H16" s="0" t="n">
        <v>32373708</v>
      </c>
      <c r="I16" s="0" t="n">
        <v>0.267</v>
      </c>
    </row>
    <row r="17" customFormat="false" ht="12.75" hidden="false" customHeight="false" outlineLevel="0" collapsed="false">
      <c r="D17" s="0" t="n">
        <v>35665961</v>
      </c>
      <c r="E17" s="0" t="n">
        <v>0.082</v>
      </c>
      <c r="H17" s="0" t="n">
        <v>32543171</v>
      </c>
      <c r="I17" s="0" t="n">
        <v>0.096</v>
      </c>
    </row>
    <row r="18" customFormat="false" ht="12.75" hidden="false" customHeight="false" outlineLevel="0" collapsed="false">
      <c r="D18" s="0" t="n">
        <v>35666607</v>
      </c>
      <c r="E18" s="0" t="n">
        <v>0.129</v>
      </c>
      <c r="H18" s="0" t="n">
        <v>33015113</v>
      </c>
      <c r="I18" s="0" t="n">
        <v>0.202</v>
      </c>
    </row>
    <row r="19" customFormat="false" ht="12.75" hidden="false" customHeight="false" outlineLevel="0" collapsed="false">
      <c r="D19" s="0" t="n">
        <v>35739845</v>
      </c>
      <c r="E19" s="0" t="n">
        <v>0.625</v>
      </c>
      <c r="H19" s="0" t="n">
        <v>33207406</v>
      </c>
      <c r="I19" s="0" t="n">
        <v>0.831</v>
      </c>
    </row>
    <row r="20" customFormat="false" ht="12.75" hidden="false" customHeight="false" outlineLevel="0" collapsed="false">
      <c r="D20" s="0" t="n">
        <v>35805613</v>
      </c>
      <c r="E20" s="0" t="n">
        <v>0.233</v>
      </c>
      <c r="H20" s="0" t="n">
        <v>34039779</v>
      </c>
      <c r="I20" s="0" t="n">
        <v>0.224</v>
      </c>
    </row>
    <row r="21" customFormat="false" ht="12.75" hidden="false" customHeight="false" outlineLevel="0" collapsed="false">
      <c r="D21" s="0" t="n">
        <v>35895761</v>
      </c>
      <c r="E21" s="0" t="n">
        <v>0.239</v>
      </c>
      <c r="H21" s="0" t="n">
        <v>34627991</v>
      </c>
      <c r="I21" s="0" t="n">
        <v>0.275</v>
      </c>
    </row>
    <row r="22" customFormat="false" ht="12.75" hidden="false" customHeight="false" outlineLevel="0" collapsed="false">
      <c r="D22" s="0" t="n">
        <v>36158940</v>
      </c>
      <c r="E22" s="0" t="n">
        <v>0.478</v>
      </c>
      <c r="H22" s="0" t="n">
        <v>35738806</v>
      </c>
      <c r="I22" s="0" t="n">
        <v>0.778</v>
      </c>
    </row>
    <row r="23" customFormat="false" ht="12.75" hidden="false" customHeight="false" outlineLevel="0" collapsed="false">
      <c r="D23" s="0" t="n">
        <v>37742888</v>
      </c>
      <c r="E23" s="0" t="n">
        <v>0.047</v>
      </c>
      <c r="H23" s="0" t="n">
        <v>36159187</v>
      </c>
      <c r="I23" s="0" t="n">
        <v>0.078</v>
      </c>
    </row>
    <row r="24" customFormat="false" ht="12.75" hidden="false" customHeight="false" outlineLevel="0" collapsed="false">
      <c r="D24" s="0" t="n">
        <v>37742947</v>
      </c>
      <c r="E24" s="0" t="n">
        <v>0.438</v>
      </c>
      <c r="H24" s="0" t="n">
        <v>36180198</v>
      </c>
      <c r="I24" s="0" t="n">
        <v>0.169</v>
      </c>
    </row>
    <row r="25" customFormat="false" ht="12.75" hidden="false" customHeight="false" outlineLevel="0" collapsed="false">
      <c r="D25" s="0" t="n">
        <v>38382402</v>
      </c>
      <c r="E25" s="0" t="n">
        <v>0.753</v>
      </c>
      <c r="H25" s="0" t="n">
        <v>36391868</v>
      </c>
      <c r="I25" s="0" t="n">
        <v>0.59</v>
      </c>
    </row>
    <row r="26" customFormat="false" ht="12.75" hidden="false" customHeight="false" outlineLevel="0" collapsed="false">
      <c r="D26" s="0" t="n">
        <v>70955901</v>
      </c>
      <c r="E26" s="0" t="n">
        <v>0.722</v>
      </c>
      <c r="H26" s="0" t="n">
        <v>37024669</v>
      </c>
      <c r="I26" s="0" t="n">
        <v>0.205</v>
      </c>
    </row>
    <row r="27" customFormat="false" ht="12.75" hidden="false" customHeight="false" outlineLevel="0" collapsed="false">
      <c r="D27" s="0" t="n">
        <v>70955911</v>
      </c>
      <c r="E27" s="0" t="n">
        <v>0.722</v>
      </c>
      <c r="H27" s="0" t="n">
        <v>37743709</v>
      </c>
      <c r="I27" s="0" t="n">
        <v>0.006</v>
      </c>
    </row>
    <row r="28" customFormat="false" ht="12.75" hidden="false" customHeight="false" outlineLevel="0" collapsed="false">
      <c r="D28" s="0" t="n">
        <v>76301979</v>
      </c>
      <c r="E28" s="0" t="n">
        <v>0.961</v>
      </c>
      <c r="H28" s="0" t="n">
        <v>70955437</v>
      </c>
      <c r="I28" s="0" t="n">
        <v>0.079</v>
      </c>
    </row>
    <row r="29" customFormat="false" ht="12.75" hidden="false" customHeight="false" outlineLevel="0" collapsed="false">
      <c r="D29" s="0" t="n">
        <v>78516500</v>
      </c>
      <c r="E29" s="0" t="n">
        <v>0.039</v>
      </c>
      <c r="H29" s="0" t="n">
        <v>73953235</v>
      </c>
      <c r="I29" s="0" t="n">
        <v>0.944</v>
      </c>
    </row>
    <row r="30" customFormat="false" ht="12.75" hidden="false" customHeight="false" outlineLevel="0" collapsed="false">
      <c r="D30" s="0" t="n">
        <v>78981781</v>
      </c>
      <c r="E30" s="0" t="n">
        <v>0.107</v>
      </c>
      <c r="H30" s="0" t="n">
        <v>85513094</v>
      </c>
      <c r="I30" s="0" t="n">
        <v>0.073</v>
      </c>
    </row>
    <row r="31" customFormat="false" ht="12.75" hidden="false" customHeight="false" outlineLevel="0" collapsed="false">
      <c r="D31" s="0" t="n">
        <v>79453669</v>
      </c>
      <c r="E31" s="0" t="n">
        <v>0.579</v>
      </c>
      <c r="H31" s="0" t="n">
        <v>91115908</v>
      </c>
      <c r="I31" s="0" t="n">
        <v>0.034</v>
      </c>
    </row>
    <row r="32" customFormat="false" ht="12.75" hidden="false" customHeight="false" outlineLevel="0" collapsed="false">
      <c r="D32" s="0" t="n">
        <v>83494805</v>
      </c>
      <c r="E32" s="0" t="n">
        <v>0.888</v>
      </c>
      <c r="H32" s="0" t="n">
        <v>91408858</v>
      </c>
      <c r="I32" s="0" t="n">
        <v>0.028</v>
      </c>
    </row>
    <row r="33" customFormat="false" ht="12.75" hidden="false" customHeight="false" outlineLevel="0" collapsed="false">
      <c r="D33" s="0" t="n">
        <v>85762395</v>
      </c>
      <c r="E33" s="0" t="n">
        <v>0.219</v>
      </c>
      <c r="H33" s="0" t="n">
        <v>98104704</v>
      </c>
      <c r="I33" s="0" t="n">
        <v>0.264</v>
      </c>
    </row>
    <row r="34" customFormat="false" ht="12.75" hidden="false" customHeight="false" outlineLevel="0" collapsed="false">
      <c r="D34" s="0" t="n">
        <v>91122954</v>
      </c>
      <c r="E34" s="0" t="n">
        <v>0.64</v>
      </c>
      <c r="H34" s="0" t="n">
        <v>99436157</v>
      </c>
      <c r="I34" s="0" t="n">
        <v>0.921</v>
      </c>
    </row>
    <row r="35" customFormat="false" ht="12.75" hidden="false" customHeight="false" outlineLevel="0" collapsed="false">
      <c r="D35" s="0" t="n">
        <v>91409080</v>
      </c>
      <c r="E35" s="0" t="n">
        <v>0.674</v>
      </c>
      <c r="H35" s="0" t="n">
        <v>99922308</v>
      </c>
      <c r="I35" s="0" t="n">
        <v>0.047</v>
      </c>
    </row>
    <row r="36" customFormat="false" ht="12.75" hidden="false" customHeight="false" outlineLevel="0" collapsed="false">
      <c r="D36" s="0" t="n">
        <v>91409741</v>
      </c>
      <c r="E36" s="0" t="n">
        <v>0.935</v>
      </c>
      <c r="H36" s="0" t="n">
        <v>100745731</v>
      </c>
      <c r="I36" s="0" t="n">
        <v>0.006</v>
      </c>
    </row>
    <row r="37" customFormat="false" ht="12.75" hidden="false" customHeight="false" outlineLevel="0" collapsed="false">
      <c r="D37" s="0" t="n">
        <v>93753189</v>
      </c>
      <c r="E37" s="0" t="n">
        <v>0.189</v>
      </c>
      <c r="H37" s="0" t="n">
        <v>103200159</v>
      </c>
      <c r="I37" s="0" t="n">
        <v>0.112</v>
      </c>
    </row>
    <row r="38" customFormat="false" ht="12.75" hidden="false" customHeight="false" outlineLevel="0" collapsed="false">
      <c r="D38" s="0" t="n">
        <v>93917657</v>
      </c>
      <c r="E38" s="0" t="n">
        <v>0.652</v>
      </c>
      <c r="H38" s="0" t="n">
        <v>106549225</v>
      </c>
      <c r="I38" s="0" t="n">
        <v>0.469</v>
      </c>
    </row>
    <row r="39" customFormat="false" ht="12.75" hidden="false" customHeight="false" outlineLevel="0" collapsed="false">
      <c r="D39" s="0" t="n">
        <v>93918337</v>
      </c>
      <c r="E39" s="0" t="n">
        <v>0.222</v>
      </c>
      <c r="H39" s="0" t="n">
        <v>110659542</v>
      </c>
      <c r="I39" s="0" t="n">
        <v>0.845</v>
      </c>
    </row>
    <row r="40" customFormat="false" ht="12.75" hidden="false" customHeight="false" outlineLevel="0" collapsed="false">
      <c r="D40" s="0" t="n">
        <v>95758411</v>
      </c>
      <c r="E40" s="0" t="n">
        <v>0.826</v>
      </c>
      <c r="H40" s="0" t="n">
        <v>110663762</v>
      </c>
      <c r="I40" s="0" t="n">
        <v>0.172</v>
      </c>
    </row>
    <row r="41" customFormat="false" ht="12.75" hidden="false" customHeight="false" outlineLevel="0" collapsed="false">
      <c r="D41" s="0" t="n">
        <v>98105190</v>
      </c>
      <c r="E41" s="0" t="n">
        <v>0.339</v>
      </c>
      <c r="H41" s="0" t="n">
        <v>112010104</v>
      </c>
      <c r="I41" s="0" t="n">
        <v>0.163</v>
      </c>
    </row>
    <row r="42" customFormat="false" ht="12.75" hidden="false" customHeight="false" outlineLevel="0" collapsed="false">
      <c r="D42" s="0" t="n">
        <v>99040343</v>
      </c>
      <c r="E42" s="0" t="n">
        <v>0.1</v>
      </c>
      <c r="H42" s="0" t="n">
        <v>112010283</v>
      </c>
      <c r="I42" s="0" t="n">
        <v>0.176</v>
      </c>
    </row>
    <row r="43" customFormat="false" ht="12.75" hidden="false" customHeight="false" outlineLevel="0" collapsed="false">
      <c r="D43" s="0" t="n">
        <v>101901269</v>
      </c>
      <c r="E43" s="0" t="n">
        <v>0.073</v>
      </c>
      <c r="H43" s="0" t="n">
        <v>112470630</v>
      </c>
      <c r="I43" s="0" t="n">
        <v>0.011</v>
      </c>
    </row>
    <row r="44" customFormat="false" ht="12.75" hidden="false" customHeight="false" outlineLevel="0" collapsed="false">
      <c r="D44" s="0" t="n">
        <v>102380130</v>
      </c>
      <c r="E44" s="0" t="n">
        <v>0.917</v>
      </c>
      <c r="H44" s="0" t="n">
        <v>113433218</v>
      </c>
      <c r="I44" s="0" t="n">
        <v>0.433</v>
      </c>
    </row>
    <row r="45" customFormat="false" ht="12.75" hidden="false" customHeight="false" outlineLevel="0" collapsed="false">
      <c r="D45" s="0" t="n">
        <v>103335585</v>
      </c>
      <c r="E45" s="0" t="n">
        <v>0.163</v>
      </c>
      <c r="H45" s="0" t="n">
        <v>114196606</v>
      </c>
      <c r="I45" s="0" t="n">
        <v>0.318</v>
      </c>
    </row>
    <row r="46" customFormat="false" ht="12.75" hidden="false" customHeight="false" outlineLevel="0" collapsed="false">
      <c r="D46" s="0" t="n">
        <v>103335590</v>
      </c>
      <c r="E46" s="0" t="n">
        <v>0.18</v>
      </c>
      <c r="H46" s="0" t="n">
        <v>116197155</v>
      </c>
      <c r="I46" s="0" t="n">
        <v>0.178</v>
      </c>
    </row>
    <row r="47" customFormat="false" ht="12.75" hidden="false" customHeight="false" outlineLevel="0" collapsed="false">
      <c r="D47" s="0" t="n">
        <v>106549138</v>
      </c>
      <c r="E47" s="0" t="n">
        <v>0.036</v>
      </c>
      <c r="H47" s="0" t="n">
        <v>122697323</v>
      </c>
      <c r="I47" s="0" t="n">
        <v>0.309</v>
      </c>
    </row>
    <row r="48" customFormat="false" ht="12.75" hidden="false" customHeight="false" outlineLevel="0" collapsed="false">
      <c r="D48" s="0" t="n">
        <v>110736875</v>
      </c>
      <c r="E48" s="0" t="n">
        <v>0.534</v>
      </c>
      <c r="H48" s="0" t="n">
        <v>123004722</v>
      </c>
      <c r="I48" s="0" t="n">
        <v>0.817</v>
      </c>
    </row>
    <row r="49" customFormat="false" ht="12.75" hidden="false" customHeight="false" outlineLevel="0" collapsed="false">
      <c r="D49" s="0" t="n">
        <v>113433056</v>
      </c>
      <c r="E49" s="0" t="n">
        <v>0.433</v>
      </c>
      <c r="H49" s="0" t="n">
        <v>126218087</v>
      </c>
      <c r="I49" s="0" t="n">
        <v>0.165</v>
      </c>
    </row>
    <row r="50" customFormat="false" ht="12.75" hidden="false" customHeight="false" outlineLevel="0" collapsed="false">
      <c r="D50" s="0" t="n">
        <v>113433067</v>
      </c>
      <c r="E50" s="0" t="n">
        <v>0.433</v>
      </c>
      <c r="H50" s="0" t="n">
        <v>126992567</v>
      </c>
      <c r="I50" s="0" t="n">
        <v>0.522</v>
      </c>
    </row>
    <row r="51" customFormat="false" ht="12.75" hidden="false" customHeight="false" outlineLevel="0" collapsed="false">
      <c r="D51" s="0" t="n">
        <v>116732994</v>
      </c>
      <c r="E51" s="0" t="n">
        <v>0.045</v>
      </c>
      <c r="H51" s="0" t="n">
        <v>129198801</v>
      </c>
      <c r="I51" s="0" t="n">
        <v>0.006</v>
      </c>
    </row>
    <row r="52" customFormat="false" ht="12.75" hidden="false" customHeight="false" outlineLevel="0" collapsed="false">
      <c r="D52" s="0" t="n">
        <v>121171959</v>
      </c>
      <c r="E52" s="0" t="n">
        <v>0.983</v>
      </c>
      <c r="H52" s="0" t="n">
        <v>129253329</v>
      </c>
      <c r="I52" s="0" t="n">
        <v>0.567</v>
      </c>
    </row>
    <row r="53" customFormat="false" ht="12.75" hidden="false" customHeight="false" outlineLevel="0" collapsed="false">
      <c r="D53" s="0" t="n">
        <v>121172005</v>
      </c>
      <c r="E53" s="0" t="n">
        <v>0.006</v>
      </c>
      <c r="H53" s="0" t="n">
        <v>129741374</v>
      </c>
      <c r="I53" s="0" t="n">
        <v>0.59</v>
      </c>
    </row>
    <row r="54" customFormat="false" ht="12.75" hidden="false" customHeight="false" outlineLevel="0" collapsed="false">
      <c r="D54" s="0" t="n">
        <v>123070000</v>
      </c>
      <c r="E54" s="0" t="n">
        <v>0.596</v>
      </c>
      <c r="H54" s="0" t="n">
        <v>130005056</v>
      </c>
      <c r="I54" s="0" t="n">
        <v>0.017</v>
      </c>
    </row>
    <row r="55" customFormat="false" ht="12.75" hidden="false" customHeight="false" outlineLevel="0" collapsed="false">
      <c r="D55" s="0" t="n">
        <v>126663253</v>
      </c>
      <c r="E55" s="0" t="n">
        <v>0.051</v>
      </c>
      <c r="H55" s="0" t="n">
        <v>130172579</v>
      </c>
      <c r="I55" s="0" t="n">
        <v>0.012</v>
      </c>
    </row>
    <row r="56" customFormat="false" ht="12.75" hidden="false" customHeight="false" outlineLevel="0" collapsed="false">
      <c r="D56" s="0" t="n">
        <v>127002318</v>
      </c>
      <c r="E56" s="0" t="n">
        <v>0.8</v>
      </c>
      <c r="H56" s="0" t="n">
        <v>134895878</v>
      </c>
      <c r="I56" s="0" t="n">
        <v>0.225</v>
      </c>
    </row>
    <row r="57" customFormat="false" ht="12.75" hidden="false" customHeight="false" outlineLevel="0" collapsed="false">
      <c r="D57" s="0" t="n">
        <v>127509504</v>
      </c>
      <c r="E57" s="0" t="n">
        <v>0.148</v>
      </c>
      <c r="H57" s="0" t="n">
        <v>135233145</v>
      </c>
      <c r="I57" s="0" t="n">
        <v>0.017</v>
      </c>
    </row>
    <row r="58" customFormat="false" ht="12.75" hidden="false" customHeight="false" outlineLevel="0" collapsed="false">
      <c r="D58" s="0" t="n">
        <v>127548068</v>
      </c>
      <c r="E58" s="0" t="n">
        <v>0.157</v>
      </c>
      <c r="H58" s="0" t="n">
        <v>137731671</v>
      </c>
      <c r="I58" s="0" t="n">
        <v>0.68</v>
      </c>
    </row>
    <row r="59" customFormat="false" ht="12.75" hidden="false" customHeight="false" outlineLevel="0" collapsed="false">
      <c r="D59" s="0" t="n">
        <v>129044295</v>
      </c>
      <c r="E59" s="0" t="n">
        <v>0.101</v>
      </c>
      <c r="H59" s="0" t="n">
        <v>138237466</v>
      </c>
      <c r="I59" s="0" t="n">
        <v>0.528</v>
      </c>
    </row>
    <row r="60" customFormat="false" ht="12.75" hidden="false" customHeight="false" outlineLevel="0" collapsed="false">
      <c r="D60" s="0" t="n">
        <v>129199154</v>
      </c>
      <c r="E60" s="0" t="n">
        <v>0.107</v>
      </c>
      <c r="H60" s="0" t="n">
        <v>139100238</v>
      </c>
      <c r="I60" s="0" t="n">
        <v>0.609</v>
      </c>
    </row>
    <row r="61" customFormat="false" ht="12.75" hidden="false" customHeight="false" outlineLevel="0" collapsed="false">
      <c r="D61" s="0" t="n">
        <v>129517589</v>
      </c>
      <c r="E61" s="0" t="n">
        <v>0.275</v>
      </c>
    </row>
    <row r="62" customFormat="false" ht="12.75" hidden="false" customHeight="false" outlineLevel="0" collapsed="false">
      <c r="D62" s="0" t="n">
        <v>129741473</v>
      </c>
      <c r="E62" s="0" t="n">
        <v>0.101</v>
      </c>
    </row>
    <row r="63" customFormat="false" ht="12.75" hidden="false" customHeight="false" outlineLevel="0" collapsed="false">
      <c r="D63" s="0" t="n">
        <v>129741533</v>
      </c>
      <c r="E63" s="0" t="n">
        <v>0.079</v>
      </c>
    </row>
    <row r="64" customFormat="false" ht="12.75" hidden="false" customHeight="false" outlineLevel="0" collapsed="false">
      <c r="D64" s="0" t="n">
        <v>130459243</v>
      </c>
      <c r="E64" s="0" t="n">
        <v>0.169</v>
      </c>
    </row>
    <row r="65" customFormat="false" ht="12.75" hidden="false" customHeight="false" outlineLevel="0" collapsed="false">
      <c r="D65" s="0" t="n">
        <v>130683725</v>
      </c>
      <c r="E65" s="0" t="n">
        <v>0.933</v>
      </c>
    </row>
    <row r="66" customFormat="false" ht="12.75" hidden="false" customHeight="false" outlineLevel="0" collapsed="false">
      <c r="D66" s="0" t="n">
        <v>130883104</v>
      </c>
      <c r="E66" s="0" t="n">
        <v>0.118</v>
      </c>
    </row>
    <row r="67" customFormat="false" ht="12.75" hidden="false" customHeight="false" outlineLevel="0" collapsed="false">
      <c r="D67" s="0" t="n">
        <v>131555551</v>
      </c>
      <c r="E67" s="0" t="n">
        <v>0.854</v>
      </c>
    </row>
    <row r="68" customFormat="false" ht="12.75" hidden="false" customHeight="false" outlineLevel="0" collapsed="false">
      <c r="D68" s="0" t="n">
        <v>131974002</v>
      </c>
      <c r="E68" s="0" t="n">
        <v>0.848</v>
      </c>
    </row>
    <row r="69" customFormat="false" ht="12.75" hidden="false" customHeight="false" outlineLevel="0" collapsed="false">
      <c r="D69" s="0" t="n">
        <v>132443927</v>
      </c>
      <c r="E69" s="0" t="n">
        <v>0.191</v>
      </c>
    </row>
    <row r="70" customFormat="false" ht="12.75" hidden="false" customHeight="false" outlineLevel="0" collapsed="false">
      <c r="D70" s="0" t="n">
        <v>134272757</v>
      </c>
      <c r="E70" s="0" t="n">
        <v>0.478</v>
      </c>
    </row>
    <row r="71" customFormat="false" ht="12.75" hidden="false" customHeight="false" outlineLevel="0" collapsed="false">
      <c r="D71" s="0" t="n">
        <v>134810429</v>
      </c>
      <c r="E71" s="0" t="n">
        <v>0.079</v>
      </c>
    </row>
    <row r="72" customFormat="false" ht="12.75" hidden="false" customHeight="false" outlineLevel="0" collapsed="false">
      <c r="D72" s="0" t="n">
        <v>134810552</v>
      </c>
      <c r="E72" s="0" t="n">
        <v>0.079</v>
      </c>
    </row>
    <row r="73" customFormat="false" ht="12.75" hidden="false" customHeight="false" outlineLevel="0" collapsed="false">
      <c r="D73" s="0" t="n">
        <v>135029219</v>
      </c>
      <c r="E73" s="0" t="n">
        <v>0.557</v>
      </c>
    </row>
    <row r="74" customFormat="false" ht="12.75" hidden="false" customHeight="false" outlineLevel="0" collapsed="false">
      <c r="D74" s="0" t="n">
        <v>135029354</v>
      </c>
      <c r="E74" s="0" t="n">
        <v>0.424</v>
      </c>
    </row>
    <row r="75" customFormat="false" ht="12.75" hidden="false" customHeight="false" outlineLevel="0" collapsed="false">
      <c r="D75" s="0" t="n">
        <v>136911503</v>
      </c>
      <c r="E75" s="0" t="n">
        <v>0.124</v>
      </c>
    </row>
    <row r="76" customFormat="false" ht="12.75" hidden="false" customHeight="false" outlineLevel="0" collapsed="false">
      <c r="D76" s="0" t="n">
        <v>136911587</v>
      </c>
      <c r="E76" s="0" t="n">
        <v>0.146</v>
      </c>
    </row>
    <row r="77" customFormat="false" ht="12.75" hidden="false" customHeight="false" outlineLevel="0" collapsed="false">
      <c r="D77" s="0" t="n">
        <v>136912318</v>
      </c>
      <c r="E77" s="0" t="n">
        <v>0.067</v>
      </c>
    </row>
    <row r="78" customFormat="false" ht="12.75" hidden="false" customHeight="false" outlineLevel="0" collapsed="false">
      <c r="D78" s="0" t="n">
        <v>137531120</v>
      </c>
      <c r="E78" s="0" t="n">
        <v>0.161</v>
      </c>
    </row>
    <row r="79" customFormat="false" ht="12.75" hidden="false" customHeight="false" outlineLevel="0" collapsed="false">
      <c r="D79" s="0" t="n">
        <v>138413080</v>
      </c>
      <c r="E79" s="0" t="n">
        <v>0.73</v>
      </c>
    </row>
    <row r="80" customFormat="false" ht="12.75" hidden="false" customHeight="false" outlineLevel="0" collapsed="false">
      <c r="D80" s="0" t="n">
        <v>139632376</v>
      </c>
      <c r="E80" s="0" t="n">
        <v>0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28"/>
    <col collapsed="false" customWidth="true" hidden="false" outlineLevel="0" max="4" min="4" style="0" width="18.41"/>
    <col collapsed="false" customWidth="true" hidden="false" outlineLevel="0" max="7" min="7" style="0" width="19.56"/>
    <col collapsed="false" customWidth="true" hidden="false" outlineLevel="0" max="9" min="9" style="0" width="17.28"/>
  </cols>
  <sheetData>
    <row r="1" customFormat="false" ht="12.75" hidden="false" customHeight="false" outlineLevel="0" collapsed="false">
      <c r="A1" s="3"/>
      <c r="C1" s="2" t="s">
        <v>1</v>
      </c>
      <c r="D1" s="0" t="n">
        <v>7240084</v>
      </c>
      <c r="E1" s="0" t="n">
        <v>0.453</v>
      </c>
      <c r="G1" s="1" t="s">
        <v>2</v>
      </c>
      <c r="H1" s="0" t="n">
        <v>1092419</v>
      </c>
      <c r="I1" s="0" t="n">
        <v>0.489</v>
      </c>
    </row>
    <row r="2" customFormat="false" ht="12.75" hidden="false" customHeight="false" outlineLevel="0" collapsed="false">
      <c r="D2" s="0" t="n">
        <v>7240372</v>
      </c>
      <c r="E2" s="0" t="n">
        <v>0.994</v>
      </c>
      <c r="H2" s="0" t="n">
        <v>2850959</v>
      </c>
      <c r="I2" s="0" t="n">
        <v>0.326</v>
      </c>
    </row>
    <row r="3" customFormat="false" ht="12.75" hidden="false" customHeight="false" outlineLevel="0" collapsed="false">
      <c r="D3" s="0" t="n">
        <v>8268809</v>
      </c>
      <c r="E3" s="0" t="n">
        <v>0.5</v>
      </c>
      <c r="H3" s="0" t="n">
        <v>7578374</v>
      </c>
      <c r="I3" s="0" t="n">
        <v>0.611</v>
      </c>
    </row>
    <row r="4" customFormat="false" ht="12.75" hidden="false" customHeight="false" outlineLevel="0" collapsed="false">
      <c r="D4" s="0" t="n">
        <v>12377336</v>
      </c>
      <c r="E4" s="0" t="n">
        <v>0.156</v>
      </c>
      <c r="H4" s="0" t="n">
        <v>8269175</v>
      </c>
      <c r="I4" s="0" t="n">
        <v>0.086</v>
      </c>
    </row>
    <row r="5" customFormat="false" ht="12.75" hidden="false" customHeight="false" outlineLevel="0" collapsed="false">
      <c r="D5" s="0" t="n">
        <v>12576513</v>
      </c>
      <c r="E5" s="0" t="n">
        <v>0.628</v>
      </c>
      <c r="H5" s="0" t="n">
        <v>14848342</v>
      </c>
      <c r="I5" s="0" t="n">
        <v>0.222</v>
      </c>
    </row>
    <row r="6" customFormat="false" ht="12.75" hidden="false" customHeight="false" outlineLevel="0" collapsed="false">
      <c r="D6" s="0" t="n">
        <v>19715260</v>
      </c>
      <c r="E6" s="0" t="n">
        <v>0.244</v>
      </c>
      <c r="H6" s="0" t="n">
        <v>16811206</v>
      </c>
      <c r="I6" s="0" t="n">
        <v>0.463</v>
      </c>
    </row>
    <row r="7" customFormat="false" ht="12.75" hidden="false" customHeight="false" outlineLevel="0" collapsed="false">
      <c r="D7" s="0" t="n">
        <v>21548837</v>
      </c>
      <c r="E7" s="0" t="n">
        <v>0.072</v>
      </c>
      <c r="H7" s="0" t="n">
        <v>19715408</v>
      </c>
      <c r="I7" s="0" t="n">
        <v>0.556</v>
      </c>
    </row>
    <row r="8" customFormat="false" ht="12.75" hidden="false" customHeight="false" outlineLevel="0" collapsed="false">
      <c r="D8" s="0" t="n">
        <v>23305299</v>
      </c>
      <c r="E8" s="0" t="n">
        <v>0.75</v>
      </c>
      <c r="H8" s="0" t="n">
        <v>23020530</v>
      </c>
      <c r="I8" s="0" t="n">
        <v>0.417</v>
      </c>
    </row>
    <row r="9" customFormat="false" ht="12.75" hidden="false" customHeight="false" outlineLevel="0" collapsed="false">
      <c r="D9" s="0" t="n">
        <v>23305416</v>
      </c>
      <c r="E9" s="0" t="n">
        <v>0.006</v>
      </c>
      <c r="H9" s="0" t="n">
        <v>27745975</v>
      </c>
      <c r="I9" s="0" t="n">
        <v>0.12</v>
      </c>
    </row>
    <row r="10" customFormat="false" ht="12.75" hidden="false" customHeight="false" outlineLevel="0" collapsed="false">
      <c r="D10" s="0" t="n">
        <v>23716357</v>
      </c>
      <c r="E10" s="0" t="n">
        <v>0.197</v>
      </c>
      <c r="H10" s="0" t="n">
        <v>30511788</v>
      </c>
      <c r="I10" s="0" t="n">
        <v>0.375</v>
      </c>
    </row>
    <row r="11" customFormat="false" ht="12.75" hidden="false" customHeight="false" outlineLevel="0" collapsed="false">
      <c r="D11" s="0" t="n">
        <v>27102833</v>
      </c>
      <c r="E11" s="0" t="n">
        <v>0.292</v>
      </c>
      <c r="H11" s="0" t="n">
        <v>30776789</v>
      </c>
      <c r="I11" s="0" t="n">
        <v>0.036</v>
      </c>
    </row>
    <row r="12" customFormat="false" ht="12.75" hidden="false" customHeight="false" outlineLevel="0" collapsed="false">
      <c r="D12" s="0" t="n">
        <v>27191488</v>
      </c>
      <c r="E12" s="0" t="n">
        <v>0.079</v>
      </c>
      <c r="H12" s="0" t="n">
        <v>32496723</v>
      </c>
      <c r="I12" s="0" t="n">
        <v>0.174</v>
      </c>
    </row>
    <row r="13" customFormat="false" ht="12.75" hidden="false" customHeight="false" outlineLevel="0" collapsed="false">
      <c r="D13" s="0" t="n">
        <v>30033873</v>
      </c>
      <c r="E13" s="0" t="n">
        <v>0.894</v>
      </c>
      <c r="H13" s="0" t="n">
        <v>32500728</v>
      </c>
      <c r="I13" s="0" t="n">
        <v>0.197</v>
      </c>
    </row>
    <row r="14" customFormat="false" ht="12.75" hidden="false" customHeight="false" outlineLevel="0" collapsed="false">
      <c r="D14" s="0" t="n">
        <v>30289807</v>
      </c>
      <c r="E14" s="0" t="n">
        <v>0.006</v>
      </c>
      <c r="H14" s="0" t="n">
        <v>34663665</v>
      </c>
      <c r="I14" s="0" t="n">
        <v>0.8</v>
      </c>
    </row>
    <row r="15" customFormat="false" ht="12.75" hidden="false" customHeight="false" outlineLevel="0" collapsed="false">
      <c r="D15" s="0" t="n">
        <v>30511272</v>
      </c>
      <c r="E15" s="0" t="n">
        <v>0.636</v>
      </c>
      <c r="H15" s="0" t="n">
        <v>35701718</v>
      </c>
      <c r="I15" s="0" t="n">
        <v>0.287</v>
      </c>
    </row>
    <row r="16" customFormat="false" ht="12.75" hidden="false" customHeight="false" outlineLevel="0" collapsed="false">
      <c r="D16" s="0" t="n">
        <v>31347668</v>
      </c>
      <c r="E16" s="0" t="n">
        <v>0.2</v>
      </c>
      <c r="H16" s="0" t="n">
        <v>36158632</v>
      </c>
      <c r="I16" s="0" t="n">
        <v>0.697</v>
      </c>
    </row>
    <row r="17" customFormat="false" ht="12.75" hidden="false" customHeight="false" outlineLevel="0" collapsed="false">
      <c r="D17" s="0" t="n">
        <v>31692502</v>
      </c>
      <c r="E17" s="0" t="n">
        <v>0.029</v>
      </c>
      <c r="H17" s="0" t="n">
        <v>38915949</v>
      </c>
      <c r="I17" s="0" t="n">
        <v>0.453</v>
      </c>
    </row>
    <row r="18" customFormat="false" ht="12.75" hidden="false" customHeight="false" outlineLevel="0" collapsed="false">
      <c r="D18" s="0" t="n">
        <v>35020363</v>
      </c>
      <c r="E18" s="0" t="n">
        <v>0.778</v>
      </c>
      <c r="H18" s="0" t="n">
        <v>44196493</v>
      </c>
      <c r="I18" s="0" t="n">
        <v>0.767</v>
      </c>
    </row>
    <row r="19" customFormat="false" ht="12.75" hidden="false" customHeight="false" outlineLevel="0" collapsed="false">
      <c r="D19" s="0" t="n">
        <v>36730648</v>
      </c>
      <c r="E19" s="0" t="n">
        <v>0.489</v>
      </c>
      <c r="H19" s="0" t="n">
        <v>44581711</v>
      </c>
      <c r="I19" s="0" t="n">
        <v>0.017</v>
      </c>
    </row>
    <row r="20" customFormat="false" ht="12.75" hidden="false" customHeight="false" outlineLevel="0" collapsed="false">
      <c r="D20" s="0" t="n">
        <v>36730667</v>
      </c>
      <c r="E20" s="0" t="n">
        <v>0.011</v>
      </c>
      <c r="H20" s="0" t="n">
        <v>55986160</v>
      </c>
      <c r="I20" s="0" t="n">
        <v>0.472</v>
      </c>
    </row>
    <row r="21" customFormat="false" ht="12.75" hidden="false" customHeight="false" outlineLevel="0" collapsed="false">
      <c r="D21" s="0" t="n">
        <v>37455929</v>
      </c>
      <c r="E21" s="0" t="n">
        <v>0.236</v>
      </c>
      <c r="H21" s="0" t="n">
        <v>72734929</v>
      </c>
      <c r="I21" s="0" t="n">
        <v>0.32</v>
      </c>
    </row>
    <row r="22" customFormat="false" ht="12.75" hidden="false" customHeight="false" outlineLevel="0" collapsed="false">
      <c r="D22" s="0" t="n">
        <v>37854699</v>
      </c>
      <c r="E22" s="0" t="n">
        <v>0.253</v>
      </c>
      <c r="H22" s="0" t="n">
        <v>76589293</v>
      </c>
      <c r="I22" s="0" t="n">
        <v>0.011</v>
      </c>
    </row>
    <row r="23" customFormat="false" ht="12.75" hidden="false" customHeight="false" outlineLevel="0" collapsed="false">
      <c r="D23" s="0" t="n">
        <v>37923633</v>
      </c>
      <c r="E23" s="0" t="n">
        <v>0.572</v>
      </c>
      <c r="H23" s="0" t="n">
        <v>86110719</v>
      </c>
      <c r="I23" s="0" t="n">
        <v>0.843</v>
      </c>
    </row>
    <row r="24" customFormat="false" ht="12.75" hidden="false" customHeight="false" outlineLevel="0" collapsed="false">
      <c r="D24" s="0" t="n">
        <v>44128334</v>
      </c>
      <c r="E24" s="0" t="n">
        <v>0.797</v>
      </c>
      <c r="H24" s="0" t="n">
        <v>87343366</v>
      </c>
      <c r="I24" s="0" t="n">
        <v>0.847</v>
      </c>
    </row>
    <row r="25" customFormat="false" ht="12.75" hidden="false" customHeight="false" outlineLevel="0" collapsed="false">
      <c r="D25" s="0" t="n">
        <v>44128861</v>
      </c>
      <c r="E25" s="0" t="n">
        <v>0.173</v>
      </c>
      <c r="H25" s="0" t="n">
        <v>89678811</v>
      </c>
      <c r="I25" s="0" t="n">
        <v>0.596</v>
      </c>
    </row>
    <row r="26" customFormat="false" ht="12.75" hidden="false" customHeight="false" outlineLevel="0" collapsed="false">
      <c r="D26" s="0" t="n">
        <v>44128880</v>
      </c>
      <c r="E26" s="0" t="n">
        <v>0.228</v>
      </c>
      <c r="H26" s="0" t="n">
        <v>91995738</v>
      </c>
      <c r="I26" s="0" t="n">
        <v>0.061</v>
      </c>
    </row>
    <row r="27" customFormat="false" ht="12.75" hidden="false" customHeight="false" outlineLevel="0" collapsed="false">
      <c r="D27" s="0" t="n">
        <v>47985882</v>
      </c>
      <c r="E27" s="0" t="n">
        <v>0.149</v>
      </c>
      <c r="H27" s="0" t="n">
        <v>95064645</v>
      </c>
      <c r="I27" s="0" t="n">
        <v>0.764</v>
      </c>
    </row>
    <row r="28" customFormat="false" ht="12.75" hidden="false" customHeight="false" outlineLevel="0" collapsed="false">
      <c r="D28" s="0" t="n">
        <v>48041482</v>
      </c>
      <c r="E28" s="0" t="n">
        <v>0.414</v>
      </c>
      <c r="H28" s="0" t="n">
        <v>97339971</v>
      </c>
      <c r="I28" s="0" t="n">
        <v>0.506</v>
      </c>
    </row>
    <row r="29" customFormat="false" ht="12.75" hidden="false" customHeight="false" outlineLevel="0" collapsed="false">
      <c r="D29" s="0" t="n">
        <v>50103459</v>
      </c>
      <c r="E29" s="0" t="n">
        <v>0.916</v>
      </c>
      <c r="H29" s="0" t="n">
        <v>99594439</v>
      </c>
      <c r="I29" s="0" t="n">
        <v>0.632</v>
      </c>
    </row>
    <row r="30" customFormat="false" ht="12.75" hidden="false" customHeight="false" outlineLevel="0" collapsed="false">
      <c r="D30" s="0" t="n">
        <v>56151986</v>
      </c>
      <c r="E30" s="0" t="n">
        <v>0.506</v>
      </c>
      <c r="H30" s="0" t="n">
        <v>103635823</v>
      </c>
      <c r="I30" s="0" t="n">
        <v>0.476</v>
      </c>
    </row>
    <row r="31" customFormat="false" ht="12.75" hidden="false" customHeight="false" outlineLevel="0" collapsed="false">
      <c r="D31" s="0" t="n">
        <v>65217273</v>
      </c>
      <c r="E31" s="0" t="n">
        <v>0.256</v>
      </c>
      <c r="H31" s="0" t="n">
        <v>116750798</v>
      </c>
      <c r="I31" s="0" t="n">
        <v>0.635</v>
      </c>
    </row>
    <row r="32" customFormat="false" ht="12.75" hidden="false" customHeight="false" outlineLevel="0" collapsed="false">
      <c r="D32" s="0" t="n">
        <v>75207039</v>
      </c>
      <c r="E32" s="0" t="n">
        <v>0.23</v>
      </c>
      <c r="H32" s="0" t="n">
        <v>117610564</v>
      </c>
      <c r="I32" s="0" t="n">
        <v>0.888</v>
      </c>
    </row>
    <row r="33" customFormat="false" ht="12.75" hidden="false" customHeight="false" outlineLevel="0" collapsed="false">
      <c r="D33" s="0" t="n">
        <v>75207149</v>
      </c>
      <c r="E33" s="0" t="n">
        <v>0.228</v>
      </c>
      <c r="H33" s="0" t="n">
        <v>117610701</v>
      </c>
      <c r="I33" s="0" t="n">
        <v>0.017</v>
      </c>
    </row>
    <row r="34" customFormat="false" ht="12.75" hidden="false" customHeight="false" outlineLevel="0" collapsed="false">
      <c r="D34" s="0" t="n">
        <v>76589857</v>
      </c>
      <c r="E34" s="0" t="n">
        <v>0.483</v>
      </c>
      <c r="H34" s="0" t="n">
        <v>129770971</v>
      </c>
      <c r="I34" s="0" t="n">
        <v>0.111</v>
      </c>
    </row>
    <row r="35" customFormat="false" ht="12.75" hidden="false" customHeight="false" outlineLevel="0" collapsed="false">
      <c r="D35" s="0" t="n">
        <v>89711660</v>
      </c>
      <c r="E35" s="0" t="n">
        <v>0.358</v>
      </c>
      <c r="H35" s="0" t="n">
        <v>129771866</v>
      </c>
      <c r="I35" s="0" t="n">
        <v>0.365</v>
      </c>
    </row>
    <row r="36" customFormat="false" ht="12.75" hidden="false" customHeight="false" outlineLevel="0" collapsed="false">
      <c r="D36" s="0" t="n">
        <v>89711703</v>
      </c>
      <c r="E36" s="0" t="n">
        <v>0.529</v>
      </c>
      <c r="H36" s="0" t="n">
        <v>129807152</v>
      </c>
      <c r="I36" s="0" t="n">
        <v>0.378</v>
      </c>
    </row>
    <row r="37" customFormat="false" ht="12.75" hidden="false" customHeight="false" outlineLevel="0" collapsed="false">
      <c r="D37" s="0" t="n">
        <v>91995822</v>
      </c>
      <c r="E37" s="0" t="n">
        <v>0.933</v>
      </c>
      <c r="H37" s="0" t="n">
        <v>133981299</v>
      </c>
      <c r="I37" s="0" t="n">
        <v>0.663</v>
      </c>
    </row>
    <row r="38" customFormat="false" ht="12.75" hidden="false" customHeight="false" outlineLevel="0" collapsed="false">
      <c r="D38" s="0" t="n">
        <v>94864263</v>
      </c>
      <c r="E38" s="0" t="n">
        <v>0.801</v>
      </c>
      <c r="H38" s="0" t="n">
        <v>134321570</v>
      </c>
      <c r="I38" s="0" t="n">
        <v>0.126</v>
      </c>
    </row>
    <row r="39" customFormat="false" ht="12.75" hidden="false" customHeight="false" outlineLevel="0" collapsed="false">
      <c r="D39" s="0" t="n">
        <v>95063917</v>
      </c>
      <c r="E39" s="0" t="n">
        <v>0.25</v>
      </c>
      <c r="H39" s="0" t="n">
        <v>138134121</v>
      </c>
      <c r="I39" s="0" t="n">
        <v>0.506</v>
      </c>
    </row>
    <row r="40" customFormat="false" ht="12.75" hidden="false" customHeight="false" outlineLevel="0" collapsed="false">
      <c r="D40" s="0" t="n">
        <v>98874856</v>
      </c>
      <c r="E40" s="0" t="n">
        <v>0.006</v>
      </c>
      <c r="H40" s="0" t="n">
        <v>140897513</v>
      </c>
      <c r="I40" s="0" t="n">
        <v>0.944</v>
      </c>
    </row>
    <row r="41" customFormat="false" ht="12.75" hidden="false" customHeight="false" outlineLevel="0" collapsed="false">
      <c r="D41" s="0" t="n">
        <v>99864228</v>
      </c>
      <c r="E41" s="0" t="n">
        <v>0.18</v>
      </c>
      <c r="H41" s="0" t="n">
        <v>142370462</v>
      </c>
      <c r="I41" s="0" t="n">
        <v>0.007</v>
      </c>
    </row>
    <row r="42" customFormat="false" ht="12.75" hidden="false" customHeight="false" outlineLevel="0" collapsed="false">
      <c r="D42" s="0" t="n">
        <v>100648590</v>
      </c>
      <c r="E42" s="0" t="n">
        <v>0.8</v>
      </c>
      <c r="H42" s="0" t="n">
        <v>148057605</v>
      </c>
      <c r="I42" s="0" t="n">
        <v>0.267</v>
      </c>
    </row>
    <row r="43" customFormat="false" ht="12.75" hidden="false" customHeight="false" outlineLevel="0" collapsed="false">
      <c r="D43" s="0" t="n">
        <v>100675457</v>
      </c>
      <c r="E43" s="0" t="n">
        <v>0.657</v>
      </c>
      <c r="H43" s="0" t="n">
        <v>149842126</v>
      </c>
      <c r="I43" s="0" t="n">
        <v>0.011</v>
      </c>
    </row>
    <row r="44" customFormat="false" ht="12.75" hidden="false" customHeight="false" outlineLevel="0" collapsed="false">
      <c r="D44" s="0" t="n">
        <v>105390330</v>
      </c>
      <c r="E44" s="0" t="n">
        <v>0.736</v>
      </c>
      <c r="H44" s="0" t="n">
        <v>156623883</v>
      </c>
      <c r="I44" s="0" t="n">
        <v>0.376</v>
      </c>
    </row>
    <row r="45" customFormat="false" ht="12.75" hidden="false" customHeight="false" outlineLevel="0" collapsed="false">
      <c r="D45" s="0" t="n">
        <v>105390594</v>
      </c>
      <c r="E45" s="0" t="n">
        <v>0.028</v>
      </c>
    </row>
    <row r="46" customFormat="false" ht="12.75" hidden="false" customHeight="false" outlineLevel="0" collapsed="false">
      <c r="D46" s="0" t="n">
        <v>105390619</v>
      </c>
      <c r="E46" s="0" t="n">
        <v>0.764</v>
      </c>
    </row>
    <row r="47" customFormat="false" ht="12.75" hidden="false" customHeight="false" outlineLevel="0" collapsed="false">
      <c r="D47" s="0" t="n">
        <v>116855592</v>
      </c>
      <c r="E47" s="0" t="n">
        <v>0.011</v>
      </c>
    </row>
    <row r="48" customFormat="false" ht="12.75" hidden="false" customHeight="false" outlineLevel="0" collapsed="false">
      <c r="D48" s="0" t="n">
        <v>120285602</v>
      </c>
      <c r="E48" s="0" t="n">
        <v>0.691</v>
      </c>
    </row>
    <row r="49" customFormat="false" ht="12.75" hidden="false" customHeight="false" outlineLevel="0" collapsed="false">
      <c r="D49" s="0" t="n">
        <v>120285844</v>
      </c>
      <c r="E49" s="0" t="n">
        <v>0.316</v>
      </c>
    </row>
    <row r="50" customFormat="false" ht="12.75" hidden="false" customHeight="false" outlineLevel="0" collapsed="false">
      <c r="D50" s="0" t="n">
        <v>127015005</v>
      </c>
      <c r="E50" s="0" t="n">
        <v>0.691</v>
      </c>
    </row>
    <row r="51" customFormat="false" ht="12.75" hidden="false" customHeight="false" outlineLevel="0" collapsed="false">
      <c r="D51" s="0" t="n">
        <v>127020515</v>
      </c>
      <c r="E51" s="0" t="n">
        <v>0.083</v>
      </c>
    </row>
    <row r="52" customFormat="false" ht="12.75" hidden="false" customHeight="false" outlineLevel="0" collapsed="false">
      <c r="D52" s="0" t="n">
        <v>128482515</v>
      </c>
      <c r="E52" s="0" t="n">
        <v>0.445</v>
      </c>
    </row>
    <row r="53" customFormat="false" ht="12.75" hidden="false" customHeight="false" outlineLevel="0" collapsed="false">
      <c r="D53" s="0" t="n">
        <v>129478545</v>
      </c>
      <c r="E53" s="0" t="n">
        <v>0.747</v>
      </c>
    </row>
    <row r="54" customFormat="false" ht="12.75" hidden="false" customHeight="false" outlineLevel="0" collapsed="false">
      <c r="D54" s="0" t="n">
        <v>129771213</v>
      </c>
      <c r="E54" s="0" t="n">
        <v>0.522</v>
      </c>
    </row>
    <row r="55" customFormat="false" ht="12.75" hidden="false" customHeight="false" outlineLevel="0" collapsed="false">
      <c r="D55" s="0" t="n">
        <v>129771810</v>
      </c>
      <c r="E55" s="0" t="n">
        <v>0.483</v>
      </c>
    </row>
    <row r="56" customFormat="false" ht="12.75" hidden="false" customHeight="false" outlineLevel="0" collapsed="false">
      <c r="D56" s="0" t="n">
        <v>130023348</v>
      </c>
      <c r="E56" s="0" t="n">
        <v>0.222</v>
      </c>
    </row>
    <row r="57" customFormat="false" ht="12.75" hidden="false" customHeight="false" outlineLevel="0" collapsed="false">
      <c r="D57" s="0" t="n">
        <v>135063979</v>
      </c>
      <c r="E57" s="0" t="n">
        <v>0.466</v>
      </c>
    </row>
    <row r="58" customFormat="false" ht="12.75" hidden="false" customHeight="false" outlineLevel="0" collapsed="false">
      <c r="D58" s="0" t="n">
        <v>138014436</v>
      </c>
      <c r="E58" s="0" t="n">
        <v>0.203</v>
      </c>
    </row>
    <row r="59" customFormat="false" ht="12.75" hidden="false" customHeight="false" outlineLevel="0" collapsed="false">
      <c r="D59" s="0" t="n">
        <v>138134110</v>
      </c>
      <c r="E59" s="0" t="n">
        <v>0.324</v>
      </c>
    </row>
    <row r="60" customFormat="false" ht="12.75" hidden="false" customHeight="false" outlineLevel="0" collapsed="false">
      <c r="D60" s="0" t="n">
        <v>139752973</v>
      </c>
      <c r="E60" s="0" t="n">
        <v>0.77</v>
      </c>
    </row>
    <row r="61" customFormat="false" ht="12.75" hidden="false" customHeight="false" outlineLevel="0" collapsed="false">
      <c r="D61" s="0" t="n">
        <v>140019048</v>
      </c>
      <c r="E61" s="0" t="n">
        <v>0.916</v>
      </c>
    </row>
    <row r="62" customFormat="false" ht="12.75" hidden="false" customHeight="false" outlineLevel="0" collapsed="false">
      <c r="D62" s="0" t="n">
        <v>141188463</v>
      </c>
      <c r="E62" s="0" t="n">
        <v>0.776</v>
      </c>
    </row>
    <row r="63" customFormat="false" ht="12.75" hidden="false" customHeight="false" outlineLevel="0" collapsed="false">
      <c r="D63" s="0" t="n">
        <v>142723293</v>
      </c>
      <c r="E63" s="0" t="n">
        <v>0.966</v>
      </c>
    </row>
    <row r="64" customFormat="false" ht="12.75" hidden="false" customHeight="false" outlineLevel="0" collapsed="false">
      <c r="D64" s="0" t="n">
        <v>148057204</v>
      </c>
      <c r="E64" s="0" t="n">
        <v>0.729</v>
      </c>
    </row>
    <row r="65" customFormat="false" ht="12.75" hidden="false" customHeight="false" outlineLevel="0" collapsed="false">
      <c r="D65" s="0" t="n">
        <v>149842379</v>
      </c>
      <c r="E65" s="0" t="n">
        <v>0.961</v>
      </c>
    </row>
    <row r="66" customFormat="false" ht="12.75" hidden="false" customHeight="false" outlineLevel="0" collapsed="false">
      <c r="D66" s="0" t="n">
        <v>150386106</v>
      </c>
      <c r="E66" s="0" t="n">
        <v>0.708</v>
      </c>
    </row>
    <row r="67" customFormat="false" ht="12.75" hidden="false" customHeight="false" outlineLevel="0" collapsed="false">
      <c r="D67" s="0" t="n">
        <v>150560409</v>
      </c>
      <c r="E67" s="0" t="n">
        <v>0.603</v>
      </c>
    </row>
    <row r="68" customFormat="false" ht="12.75" hidden="false" customHeight="false" outlineLevel="0" collapsed="false">
      <c r="D68" s="0" t="n">
        <v>151284419</v>
      </c>
      <c r="E68" s="0" t="n">
        <v>0.652</v>
      </c>
    </row>
    <row r="69" customFormat="false" ht="12.75" hidden="false" customHeight="false" outlineLevel="0" collapsed="false">
      <c r="D69" s="0" t="n">
        <v>156126004</v>
      </c>
      <c r="E69" s="0" t="n">
        <v>0.395</v>
      </c>
    </row>
    <row r="70" customFormat="false" ht="12.75" hidden="false" customHeight="false" outlineLevel="0" collapsed="false">
      <c r="D70" s="0" t="n">
        <v>156843995</v>
      </c>
      <c r="E70" s="0" t="n">
        <v>0.7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0.85"/>
    <col collapsed="false" customWidth="true" hidden="false" outlineLevel="0" max="4" min="4" style="0" width="17.7"/>
    <col collapsed="false" customWidth="true" hidden="false" outlineLevel="0" max="7" min="7" style="0" width="19.56"/>
    <col collapsed="false" customWidth="true" hidden="false" outlineLevel="0" max="9" min="9" style="0" width="18.56"/>
  </cols>
  <sheetData>
    <row r="1" customFormat="false" ht="12.75" hidden="false" customHeight="false" outlineLevel="0" collapsed="false">
      <c r="A1" s="3"/>
      <c r="C1" s="2" t="s">
        <v>1</v>
      </c>
      <c r="D1" s="0" t="n">
        <v>20573391</v>
      </c>
      <c r="E1" s="0" t="n">
        <v>0.242</v>
      </c>
      <c r="G1" s="1" t="s">
        <v>2</v>
      </c>
      <c r="H1" s="0" t="n">
        <v>19969322</v>
      </c>
      <c r="I1" s="0" t="n">
        <v>0.078</v>
      </c>
    </row>
    <row r="2" customFormat="false" ht="12.75" hidden="false" customHeight="false" outlineLevel="0" collapsed="false">
      <c r="D2" s="0" t="n">
        <v>20975543</v>
      </c>
      <c r="E2" s="0" t="n">
        <v>0.089</v>
      </c>
      <c r="H2" s="0" t="n">
        <v>20527785</v>
      </c>
      <c r="I2" s="0" t="n">
        <v>0.208</v>
      </c>
    </row>
    <row r="3" customFormat="false" ht="12.75" hidden="false" customHeight="false" outlineLevel="0" collapsed="false">
      <c r="D3" s="0" t="n">
        <v>22305295</v>
      </c>
      <c r="E3" s="0" t="n">
        <v>0.614</v>
      </c>
      <c r="H3" s="0" t="n">
        <v>20573635</v>
      </c>
      <c r="I3" s="0" t="n">
        <v>0.111</v>
      </c>
    </row>
    <row r="4" customFormat="false" ht="12.75" hidden="false" customHeight="false" outlineLevel="0" collapsed="false">
      <c r="D4" s="0" t="n">
        <v>22659189</v>
      </c>
      <c r="E4" s="0" t="n">
        <v>0.5</v>
      </c>
      <c r="H4" s="0" t="n">
        <v>20607907</v>
      </c>
      <c r="I4" s="0" t="n">
        <v>0.398</v>
      </c>
    </row>
    <row r="5" customFormat="false" ht="12.75" hidden="false" customHeight="false" outlineLevel="0" collapsed="false">
      <c r="D5" s="0" t="n">
        <v>22659426</v>
      </c>
      <c r="E5" s="0" t="n">
        <v>0.483</v>
      </c>
      <c r="H5" s="0" t="n">
        <v>20694768</v>
      </c>
      <c r="I5" s="0" t="n">
        <v>0.467</v>
      </c>
    </row>
    <row r="6" customFormat="false" ht="12.75" hidden="false" customHeight="false" outlineLevel="0" collapsed="false">
      <c r="D6" s="0" t="n">
        <v>23066612</v>
      </c>
      <c r="E6" s="0" t="n">
        <v>0.199</v>
      </c>
      <c r="H6" s="0" t="n">
        <v>22305537</v>
      </c>
      <c r="I6" s="0" t="n">
        <v>0.611</v>
      </c>
    </row>
    <row r="7" customFormat="false" ht="12.75" hidden="false" customHeight="false" outlineLevel="0" collapsed="false">
      <c r="D7" s="0" t="n">
        <v>23669712</v>
      </c>
      <c r="E7" s="0" t="n">
        <v>0.421</v>
      </c>
      <c r="H7" s="0" t="n">
        <v>22521968</v>
      </c>
      <c r="I7" s="0" t="n">
        <v>0.236</v>
      </c>
    </row>
    <row r="8" customFormat="false" ht="12.75" hidden="false" customHeight="false" outlineLevel="0" collapsed="false">
      <c r="D8" s="0" t="n">
        <v>23670230</v>
      </c>
      <c r="E8" s="0" t="n">
        <v>0.583</v>
      </c>
      <c r="H8" s="0" t="n">
        <v>22658703</v>
      </c>
      <c r="I8" s="0" t="n">
        <v>0.465</v>
      </c>
    </row>
    <row r="9" customFormat="false" ht="12.75" hidden="false" customHeight="false" outlineLevel="0" collapsed="false">
      <c r="D9" s="0" t="n">
        <v>23743815</v>
      </c>
      <c r="E9" s="0" t="n">
        <v>0.906</v>
      </c>
      <c r="H9" s="0" t="n">
        <v>23609368</v>
      </c>
      <c r="I9" s="0" t="n">
        <v>0.034</v>
      </c>
    </row>
    <row r="10" customFormat="false" ht="12.75" hidden="false" customHeight="false" outlineLevel="0" collapsed="false">
      <c r="D10" s="0" t="n">
        <v>23802314</v>
      </c>
      <c r="E10" s="0" t="n">
        <v>0.067</v>
      </c>
      <c r="H10" s="0" t="n">
        <v>23734847</v>
      </c>
      <c r="I10" s="0" t="n">
        <v>0.201</v>
      </c>
    </row>
    <row r="11" customFormat="false" ht="12.75" hidden="false" customHeight="false" outlineLevel="0" collapsed="false">
      <c r="D11" s="0" t="n">
        <v>23879797</v>
      </c>
      <c r="E11" s="0" t="n">
        <v>0.089</v>
      </c>
      <c r="H11" s="0" t="n">
        <v>23879635</v>
      </c>
      <c r="I11" s="0" t="n">
        <v>0.683</v>
      </c>
    </row>
    <row r="12" customFormat="false" ht="12.75" hidden="false" customHeight="false" outlineLevel="0" collapsed="false">
      <c r="D12" s="0" t="n">
        <v>28304359</v>
      </c>
      <c r="E12" s="0" t="n">
        <v>0.129</v>
      </c>
      <c r="H12" s="0" t="n">
        <v>24048275</v>
      </c>
      <c r="I12" s="0" t="n">
        <v>0.233</v>
      </c>
    </row>
    <row r="13" customFormat="false" ht="12.75" hidden="false" customHeight="false" outlineLevel="0" collapsed="false">
      <c r="D13" s="0" t="n">
        <v>34169348</v>
      </c>
      <c r="E13" s="0" t="n">
        <v>0.585</v>
      </c>
      <c r="H13" s="0" t="n">
        <v>24174200</v>
      </c>
      <c r="I13" s="0" t="n">
        <v>0.506</v>
      </c>
    </row>
    <row r="14" customFormat="false" ht="12.75" hidden="false" customHeight="false" outlineLevel="0" collapsed="false">
      <c r="D14" s="0" t="n">
        <v>34660925</v>
      </c>
      <c r="E14" s="0" t="n">
        <v>0.552</v>
      </c>
      <c r="H14" s="0" t="n">
        <v>30747072</v>
      </c>
      <c r="I14" s="0" t="n">
        <v>0.256</v>
      </c>
    </row>
    <row r="15" customFormat="false" ht="12.75" hidden="false" customHeight="false" outlineLevel="0" collapsed="false">
      <c r="D15" s="0" t="n">
        <v>34661477</v>
      </c>
      <c r="E15" s="0" t="n">
        <v>0.556</v>
      </c>
      <c r="H15" s="0" t="n">
        <v>34079384</v>
      </c>
      <c r="I15" s="0" t="n">
        <v>0.697</v>
      </c>
    </row>
    <row r="16" customFormat="false" ht="12.75" hidden="false" customHeight="false" outlineLevel="0" collapsed="false">
      <c r="D16" s="0" t="n">
        <v>36121874</v>
      </c>
      <c r="E16" s="0" t="n">
        <v>0.23</v>
      </c>
      <c r="H16" s="0" t="n">
        <v>34944605</v>
      </c>
      <c r="I16" s="0" t="n">
        <v>0.156</v>
      </c>
    </row>
    <row r="17" customFormat="false" ht="12.75" hidden="false" customHeight="false" outlineLevel="0" collapsed="false">
      <c r="D17" s="0" t="n">
        <v>36122383</v>
      </c>
      <c r="E17" s="0" t="n">
        <v>0.202</v>
      </c>
      <c r="H17" s="0" t="n">
        <v>38642569</v>
      </c>
      <c r="I17" s="0" t="n">
        <v>0.339</v>
      </c>
    </row>
    <row r="18" customFormat="false" ht="12.75" hidden="false" customHeight="false" outlineLevel="0" collapsed="false">
      <c r="D18" s="0" t="n">
        <v>38642814</v>
      </c>
      <c r="E18" s="0" t="n">
        <v>0.022</v>
      </c>
      <c r="H18" s="0" t="n">
        <v>38652639</v>
      </c>
      <c r="I18" s="0" t="n">
        <v>0.182</v>
      </c>
    </row>
    <row r="19" customFormat="false" ht="12.75" hidden="false" customHeight="false" outlineLevel="0" collapsed="false">
      <c r="D19" s="0" t="n">
        <v>44674211</v>
      </c>
      <c r="E19" s="0" t="n">
        <v>0.893</v>
      </c>
      <c r="H19" s="0" t="n">
        <v>51382772</v>
      </c>
      <c r="I19" s="0" t="n">
        <v>0.994</v>
      </c>
    </row>
    <row r="20" customFormat="false" ht="12.75" hidden="false" customHeight="false" outlineLevel="0" collapsed="false">
      <c r="D20" s="0" t="n">
        <v>49429239</v>
      </c>
      <c r="E20" s="0" t="n">
        <v>0.972</v>
      </c>
      <c r="H20" s="0" t="n">
        <v>51383048</v>
      </c>
      <c r="I20" s="0" t="n">
        <v>0.978</v>
      </c>
    </row>
    <row r="21" customFormat="false" ht="12.75" hidden="false" customHeight="false" outlineLevel="0" collapsed="false">
      <c r="D21" s="0" t="n">
        <v>54045382</v>
      </c>
      <c r="E21" s="0" t="n">
        <v>0.264</v>
      </c>
      <c r="H21" s="0" t="n">
        <v>54949030</v>
      </c>
      <c r="I21" s="0" t="n">
        <v>0.472</v>
      </c>
    </row>
    <row r="22" customFormat="false" ht="12.75" hidden="false" customHeight="false" outlineLevel="0" collapsed="false">
      <c r="D22" s="0" t="n">
        <v>54728174</v>
      </c>
      <c r="E22" s="0" t="n">
        <v>0.178</v>
      </c>
      <c r="H22" s="0" t="n">
        <v>55654252</v>
      </c>
      <c r="I22" s="0" t="n">
        <v>0.58</v>
      </c>
    </row>
    <row r="23" customFormat="false" ht="12.75" hidden="false" customHeight="false" outlineLevel="0" collapsed="false">
      <c r="D23" s="0" t="n">
        <v>54728738</v>
      </c>
      <c r="E23" s="0" t="n">
        <v>0.028</v>
      </c>
      <c r="H23" s="0" t="n">
        <v>57963544</v>
      </c>
      <c r="I23" s="0" t="n">
        <v>0.994</v>
      </c>
    </row>
    <row r="24" customFormat="false" ht="12.75" hidden="false" customHeight="false" outlineLevel="0" collapsed="false">
      <c r="D24" s="0" t="n">
        <v>54949008</v>
      </c>
      <c r="E24" s="0" t="n">
        <v>0.283</v>
      </c>
      <c r="H24" s="0" t="n">
        <v>59021031</v>
      </c>
      <c r="I24" s="0" t="n">
        <v>0.152</v>
      </c>
    </row>
    <row r="25" customFormat="false" ht="12.75" hidden="false" customHeight="false" outlineLevel="0" collapsed="false">
      <c r="D25" s="0" t="n">
        <v>57963219</v>
      </c>
      <c r="E25" s="0" t="n">
        <v>0.994</v>
      </c>
      <c r="H25" s="0" t="n">
        <v>72430774</v>
      </c>
      <c r="I25" s="0" t="n">
        <v>0.444</v>
      </c>
    </row>
    <row r="26" customFormat="false" ht="12.75" hidden="false" customHeight="false" outlineLevel="0" collapsed="false">
      <c r="D26" s="0" t="n">
        <v>57963566</v>
      </c>
      <c r="E26" s="0" t="n">
        <v>0.994</v>
      </c>
      <c r="H26" s="0" t="n">
        <v>76361846</v>
      </c>
      <c r="I26" s="0" t="n">
        <v>0.278</v>
      </c>
    </row>
    <row r="27" customFormat="false" ht="12.75" hidden="false" customHeight="false" outlineLevel="0" collapsed="false">
      <c r="D27" s="0" t="n">
        <v>59408099</v>
      </c>
      <c r="E27" s="0" t="n">
        <v>0.406</v>
      </c>
      <c r="H27" s="0" t="n">
        <v>76717355</v>
      </c>
      <c r="I27" s="0" t="n">
        <v>0.326</v>
      </c>
    </row>
    <row r="28" customFormat="false" ht="12.75" hidden="false" customHeight="false" outlineLevel="0" collapsed="false">
      <c r="D28" s="0" t="n">
        <v>59408275</v>
      </c>
      <c r="E28" s="0" t="n">
        <v>0.927</v>
      </c>
      <c r="H28" s="0" t="n">
        <v>80477918</v>
      </c>
      <c r="I28" s="0" t="n">
        <v>0.017</v>
      </c>
    </row>
    <row r="29" customFormat="false" ht="12.75" hidden="false" customHeight="false" outlineLevel="0" collapsed="false">
      <c r="D29" s="0" t="n">
        <v>59456066</v>
      </c>
      <c r="E29" s="0" t="n">
        <v>0.094</v>
      </c>
      <c r="H29" s="0" t="n">
        <v>80478057</v>
      </c>
      <c r="I29" s="0" t="n">
        <v>0.466</v>
      </c>
    </row>
    <row r="30" customFormat="false" ht="12.75" hidden="false" customHeight="false" outlineLevel="0" collapsed="false">
      <c r="D30" s="0" t="n">
        <v>60518263</v>
      </c>
      <c r="E30" s="0" t="n">
        <v>0.208</v>
      </c>
      <c r="H30" s="0" t="n">
        <v>90649699</v>
      </c>
      <c r="I30" s="0" t="n">
        <v>0.096</v>
      </c>
    </row>
    <row r="31" customFormat="false" ht="12.75" hidden="false" customHeight="false" outlineLevel="0" collapsed="false">
      <c r="D31" s="0" t="n">
        <v>61532233</v>
      </c>
      <c r="E31" s="0" t="n">
        <v>0.142</v>
      </c>
      <c r="H31" s="0" t="n">
        <v>91484133</v>
      </c>
      <c r="I31" s="0" t="n">
        <v>0.039</v>
      </c>
    </row>
    <row r="32" customFormat="false" ht="12.75" hidden="false" customHeight="false" outlineLevel="0" collapsed="false">
      <c r="D32" s="0" t="n">
        <v>64417336</v>
      </c>
      <c r="E32" s="0" t="n">
        <v>0.478</v>
      </c>
      <c r="H32" s="0" t="n">
        <v>93493675</v>
      </c>
      <c r="I32" s="0" t="n">
        <v>0.971</v>
      </c>
    </row>
    <row r="33" customFormat="false" ht="12.75" hidden="false" customHeight="false" outlineLevel="0" collapsed="false">
      <c r="D33" s="0" t="n">
        <v>66948790</v>
      </c>
      <c r="E33" s="0" t="n">
        <v>0.376</v>
      </c>
      <c r="H33" s="0" t="n">
        <v>93494408</v>
      </c>
      <c r="I33" s="0" t="n">
        <v>0.017</v>
      </c>
    </row>
    <row r="34" customFormat="false" ht="12.75" hidden="false" customHeight="false" outlineLevel="0" collapsed="false">
      <c r="D34" s="0" t="n">
        <v>69993825</v>
      </c>
      <c r="E34" s="0" t="n">
        <v>0.533</v>
      </c>
      <c r="H34" s="0" t="n">
        <v>99912652</v>
      </c>
      <c r="I34" s="0" t="n">
        <v>0.567</v>
      </c>
    </row>
    <row r="35" customFormat="false" ht="12.75" hidden="false" customHeight="false" outlineLevel="0" collapsed="false">
      <c r="D35" s="0" t="n">
        <v>72995648</v>
      </c>
      <c r="E35" s="0" t="n">
        <v>0.107</v>
      </c>
      <c r="H35" s="0" t="n">
        <v>101899928</v>
      </c>
      <c r="I35" s="0" t="n">
        <v>0.449</v>
      </c>
    </row>
    <row r="36" customFormat="false" ht="12.75" hidden="false" customHeight="false" outlineLevel="0" collapsed="false">
      <c r="D36" s="0" t="n">
        <v>73296999</v>
      </c>
      <c r="E36" s="0" t="n">
        <v>0.122</v>
      </c>
      <c r="H36" s="0" t="n">
        <v>104116569</v>
      </c>
      <c r="I36" s="0" t="n">
        <v>0.256</v>
      </c>
    </row>
    <row r="37" customFormat="false" ht="12.75" hidden="false" customHeight="false" outlineLevel="0" collapsed="false">
      <c r="D37" s="0" t="n">
        <v>73388300</v>
      </c>
      <c r="E37" s="0" t="n">
        <v>0.083</v>
      </c>
      <c r="H37" s="0" t="n">
        <v>104462179</v>
      </c>
      <c r="I37" s="0" t="n">
        <v>0.258</v>
      </c>
    </row>
    <row r="38" customFormat="false" ht="12.75" hidden="false" customHeight="false" outlineLevel="0" collapsed="false">
      <c r="D38" s="0" t="n">
        <v>73388398</v>
      </c>
      <c r="E38" s="0" t="n">
        <v>0.399</v>
      </c>
    </row>
    <row r="39" customFormat="false" ht="12.75" hidden="false" customHeight="false" outlineLevel="0" collapsed="false">
      <c r="D39" s="0" t="n">
        <v>73422773</v>
      </c>
      <c r="E39" s="0" t="n">
        <v>0.528</v>
      </c>
    </row>
    <row r="40" customFormat="false" ht="12.75" hidden="false" customHeight="false" outlineLevel="0" collapsed="false">
      <c r="D40" s="0" t="n">
        <v>73553321</v>
      </c>
      <c r="E40" s="0" t="n">
        <v>0.6</v>
      </c>
    </row>
    <row r="41" customFormat="false" ht="12.75" hidden="false" customHeight="false" outlineLevel="0" collapsed="false">
      <c r="D41" s="0" t="n">
        <v>73620366</v>
      </c>
      <c r="E41" s="0" t="n">
        <v>0.25</v>
      </c>
    </row>
    <row r="42" customFormat="false" ht="12.75" hidden="false" customHeight="false" outlineLevel="0" collapsed="false">
      <c r="D42" s="0" t="n">
        <v>74539308</v>
      </c>
      <c r="E42" s="0" t="n">
        <v>0.837</v>
      </c>
    </row>
    <row r="43" customFormat="false" ht="12.75" hidden="false" customHeight="false" outlineLevel="0" collapsed="false">
      <c r="D43" s="0" t="n">
        <v>75197558</v>
      </c>
      <c r="E43" s="0" t="n">
        <v>0.58</v>
      </c>
    </row>
    <row r="44" customFormat="false" ht="12.75" hidden="false" customHeight="false" outlineLevel="0" collapsed="false">
      <c r="D44" s="0" t="n">
        <v>75687782</v>
      </c>
      <c r="E44" s="0" t="n">
        <v>0.572</v>
      </c>
    </row>
    <row r="45" customFormat="false" ht="12.75" hidden="false" customHeight="false" outlineLevel="0" collapsed="false">
      <c r="D45" s="0" t="n">
        <v>77243745</v>
      </c>
      <c r="E45" s="0" t="n">
        <v>0.05</v>
      </c>
    </row>
    <row r="46" customFormat="false" ht="12.75" hidden="false" customHeight="false" outlineLevel="0" collapsed="false">
      <c r="D46" s="0" t="n">
        <v>80491176</v>
      </c>
      <c r="E46" s="0" t="n">
        <v>0.292</v>
      </c>
    </row>
    <row r="47" customFormat="false" ht="12.75" hidden="false" customHeight="false" outlineLevel="0" collapsed="false">
      <c r="D47" s="0" t="n">
        <v>87863867</v>
      </c>
      <c r="E47" s="0" t="n">
        <v>0.006</v>
      </c>
    </row>
    <row r="48" customFormat="false" ht="12.75" hidden="false" customHeight="false" outlineLevel="0" collapsed="false">
      <c r="D48" s="0" t="n">
        <v>88086770</v>
      </c>
      <c r="E48" s="0" t="n">
        <v>0.018</v>
      </c>
    </row>
    <row r="49" customFormat="false" ht="12.75" hidden="false" customHeight="false" outlineLevel="0" collapsed="false">
      <c r="D49" s="0" t="n">
        <v>89491246</v>
      </c>
      <c r="E49" s="0" t="n">
        <v>0.307</v>
      </c>
    </row>
    <row r="50" customFormat="false" ht="12.75" hidden="false" customHeight="false" outlineLevel="0" collapsed="false">
      <c r="D50" s="0" t="n">
        <v>91657557</v>
      </c>
      <c r="E50" s="0" t="n">
        <v>0.876</v>
      </c>
    </row>
    <row r="51" customFormat="false" ht="12.75" hidden="false" customHeight="false" outlineLevel="0" collapsed="false">
      <c r="D51" s="0" t="n">
        <v>91657972</v>
      </c>
      <c r="E51" s="0" t="n">
        <v>0.862</v>
      </c>
    </row>
    <row r="52" customFormat="false" ht="12.75" hidden="false" customHeight="false" outlineLevel="0" collapsed="false">
      <c r="D52" s="0" t="n">
        <v>92329755</v>
      </c>
      <c r="E52" s="0" t="n">
        <v>0.227</v>
      </c>
    </row>
    <row r="53" customFormat="false" ht="12.75" hidden="false" customHeight="false" outlineLevel="0" collapsed="false">
      <c r="D53" s="0" t="n">
        <v>93454037</v>
      </c>
      <c r="E53" s="0" t="n">
        <v>0.361</v>
      </c>
    </row>
    <row r="54" customFormat="false" ht="12.75" hidden="false" customHeight="false" outlineLevel="0" collapsed="false">
      <c r="D54" s="0" t="n">
        <v>93618250</v>
      </c>
      <c r="E54" s="0" t="n">
        <v>0.617</v>
      </c>
    </row>
    <row r="55" customFormat="false" ht="12.75" hidden="false" customHeight="false" outlineLevel="0" collapsed="false">
      <c r="D55" s="0" t="n">
        <v>93989471</v>
      </c>
      <c r="E55" s="0" t="n">
        <v>0.652</v>
      </c>
    </row>
    <row r="56" customFormat="false" ht="12.75" hidden="false" customHeight="false" outlineLevel="0" collapsed="false">
      <c r="D56" s="0" t="n">
        <v>94012766</v>
      </c>
      <c r="E56" s="0" t="n">
        <v>0.18</v>
      </c>
    </row>
    <row r="57" customFormat="false" ht="12.75" hidden="false" customHeight="false" outlineLevel="0" collapsed="false">
      <c r="D57" s="0" t="n">
        <v>95250438</v>
      </c>
      <c r="E57" s="0" t="n">
        <v>0.766</v>
      </c>
    </row>
    <row r="58" customFormat="false" ht="12.75" hidden="false" customHeight="false" outlineLevel="0" collapsed="false">
      <c r="D58" s="0" t="n">
        <v>95250448</v>
      </c>
      <c r="E58" s="0" t="n">
        <v>0.061</v>
      </c>
    </row>
    <row r="59" customFormat="false" ht="12.75" hidden="false" customHeight="false" outlineLevel="0" collapsed="false">
      <c r="D59" s="0" t="n">
        <v>96038357</v>
      </c>
      <c r="E59" s="0" t="n">
        <v>0.854</v>
      </c>
    </row>
    <row r="60" customFormat="false" ht="12.75" hidden="false" customHeight="false" outlineLevel="0" collapsed="false">
      <c r="D60" s="0" t="n">
        <v>99601237</v>
      </c>
      <c r="E60" s="0" t="n">
        <v>0.539</v>
      </c>
    </row>
    <row r="61" customFormat="false" ht="12.75" hidden="false" customHeight="false" outlineLevel="0" collapsed="false">
      <c r="D61" s="0" t="n">
        <v>99911648</v>
      </c>
      <c r="E61" s="0" t="n">
        <v>0.076</v>
      </c>
    </row>
    <row r="62" customFormat="false" ht="12.75" hidden="false" customHeight="false" outlineLevel="0" collapsed="false">
      <c r="D62" s="0" t="n">
        <v>99911812</v>
      </c>
      <c r="E62" s="0" t="n">
        <v>0.742</v>
      </c>
    </row>
    <row r="63" customFormat="false" ht="12.75" hidden="false" customHeight="false" outlineLevel="0" collapsed="false">
      <c r="D63" s="0" t="n">
        <v>99912390</v>
      </c>
      <c r="E63" s="0" t="n">
        <v>0.804</v>
      </c>
    </row>
    <row r="64" customFormat="false" ht="12.75" hidden="false" customHeight="false" outlineLevel="0" collapsed="false">
      <c r="D64" s="0" t="n">
        <v>102405703</v>
      </c>
      <c r="E64" s="0" t="n">
        <v>0.994</v>
      </c>
    </row>
    <row r="65" customFormat="false" ht="12.75" hidden="false" customHeight="false" outlineLevel="0" collapsed="false">
      <c r="D65" s="0" t="n">
        <v>103099131</v>
      </c>
      <c r="E65" s="0" t="n">
        <v>0.131</v>
      </c>
    </row>
    <row r="66" customFormat="false" ht="12.75" hidden="false" customHeight="false" outlineLevel="0" collapsed="false">
      <c r="D66" s="0" t="n">
        <v>103099572</v>
      </c>
      <c r="E66" s="0" t="n">
        <v>0.294</v>
      </c>
    </row>
    <row r="67" customFormat="false" ht="12.75" hidden="false" customHeight="false" outlineLevel="0" collapsed="false">
      <c r="D67" s="0" t="n">
        <v>104506694</v>
      </c>
      <c r="E67" s="0" t="n">
        <v>0.4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1.42"/>
    <col collapsed="false" customWidth="true" hidden="false" outlineLevel="0" max="4" min="4" style="0" width="11.13"/>
    <col collapsed="false" customWidth="true" hidden="false" outlineLevel="0" max="7" min="7" style="0" width="17.99"/>
    <col collapsed="false" customWidth="true" hidden="false" outlineLevel="0" max="10" min="10" style="0" width="19.7"/>
  </cols>
  <sheetData>
    <row r="1" customFormat="false" ht="12.75" hidden="false" customHeight="false" outlineLevel="0" collapsed="false">
      <c r="A1" s="3"/>
      <c r="C1" s="2" t="s">
        <v>1</v>
      </c>
      <c r="D1" s="0" t="n">
        <v>446722</v>
      </c>
      <c r="E1" s="0" t="n">
        <v>0.354</v>
      </c>
      <c r="G1" s="1" t="s">
        <v>2</v>
      </c>
      <c r="H1" s="0" t="n">
        <v>585095</v>
      </c>
      <c r="I1" s="0" t="n">
        <v>0.694</v>
      </c>
    </row>
    <row r="2" customFormat="false" ht="12.75" hidden="false" customHeight="false" outlineLevel="0" collapsed="false">
      <c r="D2" s="0" t="n">
        <v>702060</v>
      </c>
      <c r="E2" s="0" t="n">
        <v>0.011</v>
      </c>
      <c r="H2" s="0" t="n">
        <v>701583</v>
      </c>
      <c r="I2" s="0" t="n">
        <v>0.121</v>
      </c>
    </row>
    <row r="3" customFormat="false" ht="12.75" hidden="false" customHeight="false" outlineLevel="0" collapsed="false">
      <c r="D3" s="0" t="n">
        <v>991773</v>
      </c>
      <c r="E3" s="0" t="n">
        <v>0.933</v>
      </c>
      <c r="H3" s="0" t="n">
        <v>1441703</v>
      </c>
      <c r="I3" s="0" t="n">
        <v>0.556</v>
      </c>
    </row>
    <row r="4" customFormat="false" ht="12.75" hidden="false" customHeight="false" outlineLevel="0" collapsed="false">
      <c r="D4" s="0" t="n">
        <v>1299184</v>
      </c>
      <c r="E4" s="0" t="n">
        <v>0.393</v>
      </c>
      <c r="H4" s="0" t="n">
        <v>2426411</v>
      </c>
      <c r="I4" s="0" t="n">
        <v>0.055</v>
      </c>
    </row>
    <row r="5" customFormat="false" ht="12.75" hidden="false" customHeight="false" outlineLevel="0" collapsed="false">
      <c r="D5" s="0" t="n">
        <v>1544540</v>
      </c>
      <c r="E5" s="0" t="n">
        <v>0.955</v>
      </c>
      <c r="H5" s="0" t="n">
        <v>3129372</v>
      </c>
      <c r="I5" s="0" t="n">
        <v>0.067</v>
      </c>
    </row>
    <row r="6" customFormat="false" ht="12.75" hidden="false" customHeight="false" outlineLevel="0" collapsed="false">
      <c r="D6" s="0" t="n">
        <v>3451641</v>
      </c>
      <c r="E6" s="0" t="n">
        <v>0.315</v>
      </c>
      <c r="H6" s="0" t="n">
        <v>4818701</v>
      </c>
      <c r="I6" s="0" t="n">
        <v>0.118</v>
      </c>
    </row>
    <row r="7" customFormat="false" ht="12.75" hidden="false" customHeight="false" outlineLevel="0" collapsed="false">
      <c r="D7" s="0" t="n">
        <v>3451714</v>
      </c>
      <c r="E7" s="0" t="n">
        <v>0.981</v>
      </c>
      <c r="H7" s="0" t="n">
        <v>6344620</v>
      </c>
      <c r="I7" s="0" t="n">
        <v>0.398</v>
      </c>
    </row>
    <row r="8" customFormat="false" ht="12.75" hidden="false" customHeight="false" outlineLevel="0" collapsed="false">
      <c r="D8" s="0" t="n">
        <v>3831577</v>
      </c>
      <c r="E8" s="0" t="n">
        <v>0.169</v>
      </c>
      <c r="H8" s="0" t="n">
        <v>6690278</v>
      </c>
      <c r="I8" s="0" t="n">
        <v>0.236</v>
      </c>
    </row>
    <row r="9" customFormat="false" ht="12.75" hidden="false" customHeight="false" outlineLevel="0" collapsed="false">
      <c r="D9" s="0" t="n">
        <v>3958080</v>
      </c>
      <c r="E9" s="0" t="n">
        <v>0.006</v>
      </c>
      <c r="H9" s="0" t="n">
        <v>7605292</v>
      </c>
      <c r="I9" s="0" t="n">
        <v>0.772</v>
      </c>
    </row>
    <row r="10" customFormat="false" ht="12.75" hidden="false" customHeight="false" outlineLevel="0" collapsed="false">
      <c r="D10" s="0" t="n">
        <v>4293730</v>
      </c>
      <c r="E10" s="0" t="n">
        <v>0.585</v>
      </c>
      <c r="H10" s="0" t="n">
        <v>7607748</v>
      </c>
      <c r="I10" s="0" t="n">
        <v>0.253</v>
      </c>
    </row>
    <row r="11" customFormat="false" ht="12.75" hidden="false" customHeight="false" outlineLevel="0" collapsed="false">
      <c r="D11" s="0" t="n">
        <v>4465135</v>
      </c>
      <c r="E11" s="0" t="n">
        <v>0.033</v>
      </c>
      <c r="H11" s="0" t="n">
        <v>8279778</v>
      </c>
      <c r="I11" s="0" t="n">
        <v>0.854</v>
      </c>
    </row>
    <row r="12" customFormat="false" ht="12.75" hidden="false" customHeight="false" outlineLevel="0" collapsed="false">
      <c r="D12" s="0" t="n">
        <v>4675732</v>
      </c>
      <c r="E12" s="0" t="n">
        <v>0.478</v>
      </c>
      <c r="H12" s="0" t="n">
        <v>9111370</v>
      </c>
      <c r="I12" s="0" t="n">
        <v>0.946</v>
      </c>
    </row>
    <row r="13" customFormat="false" ht="12.75" hidden="false" customHeight="false" outlineLevel="0" collapsed="false">
      <c r="D13" s="0" t="n">
        <v>5406386</v>
      </c>
      <c r="E13" s="0" t="n">
        <v>0.994</v>
      </c>
      <c r="H13" s="0" t="n">
        <v>10077604</v>
      </c>
      <c r="I13" s="0" t="n">
        <v>0.36</v>
      </c>
    </row>
    <row r="14" customFormat="false" ht="12.75" hidden="false" customHeight="false" outlineLevel="0" collapsed="false">
      <c r="D14" s="0" t="n">
        <v>6689233</v>
      </c>
      <c r="E14" s="0" t="n">
        <v>0.174</v>
      </c>
      <c r="H14" s="0" t="n">
        <v>10842352</v>
      </c>
      <c r="I14" s="0" t="n">
        <v>0.406</v>
      </c>
    </row>
    <row r="15" customFormat="false" ht="12.75" hidden="false" customHeight="false" outlineLevel="0" collapsed="false">
      <c r="D15" s="0" t="n">
        <v>7915016</v>
      </c>
      <c r="E15" s="0" t="n">
        <v>0.006</v>
      </c>
      <c r="H15" s="0" t="n">
        <v>11326316</v>
      </c>
      <c r="I15" s="0" t="n">
        <v>0.736</v>
      </c>
    </row>
    <row r="16" customFormat="false" ht="12.75" hidden="false" customHeight="false" outlineLevel="0" collapsed="false">
      <c r="D16" s="0" t="n">
        <v>8023608</v>
      </c>
      <c r="E16" s="0" t="n">
        <v>0.1</v>
      </c>
      <c r="H16" s="0" t="n">
        <v>12582600</v>
      </c>
      <c r="I16" s="0" t="n">
        <v>0.022</v>
      </c>
    </row>
    <row r="17" customFormat="false" ht="12.75" hidden="false" customHeight="false" outlineLevel="0" collapsed="false">
      <c r="D17" s="0" t="n">
        <v>8292662</v>
      </c>
      <c r="E17" s="0" t="n">
        <v>0.067</v>
      </c>
      <c r="H17" s="0" t="n">
        <v>12859205</v>
      </c>
      <c r="I17" s="0" t="n">
        <v>0.648</v>
      </c>
    </row>
    <row r="18" customFormat="false" ht="12.75" hidden="false" customHeight="false" outlineLevel="0" collapsed="false">
      <c r="D18" s="0" t="n">
        <v>8416413</v>
      </c>
      <c r="E18" s="0" t="n">
        <v>0.006</v>
      </c>
      <c r="H18" s="0" t="n">
        <v>13877774</v>
      </c>
      <c r="I18" s="0" t="n">
        <v>0.692</v>
      </c>
    </row>
    <row r="19" customFormat="false" ht="12.75" hidden="false" customHeight="false" outlineLevel="0" collapsed="false">
      <c r="D19" s="0" t="n">
        <v>10541241</v>
      </c>
      <c r="E19" s="0" t="n">
        <v>0.107</v>
      </c>
      <c r="H19" s="0" t="n">
        <v>18311713</v>
      </c>
      <c r="I19" s="0" t="n">
        <v>0.006</v>
      </c>
    </row>
    <row r="20" customFormat="false" ht="12.75" hidden="false" customHeight="false" outlineLevel="0" collapsed="false">
      <c r="D20" s="0" t="n">
        <v>10808522</v>
      </c>
      <c r="E20" s="0" t="n">
        <v>0.406</v>
      </c>
      <c r="H20" s="0" t="n">
        <v>19006193</v>
      </c>
      <c r="I20" s="0" t="n">
        <v>0.106</v>
      </c>
    </row>
    <row r="21" customFormat="false" ht="12.75" hidden="false" customHeight="false" outlineLevel="0" collapsed="false">
      <c r="D21" s="0" t="n">
        <v>10932148</v>
      </c>
      <c r="E21" s="0" t="n">
        <v>0.281</v>
      </c>
      <c r="H21" s="0" t="n">
        <v>40297779</v>
      </c>
      <c r="I21" s="0" t="n">
        <v>0.844</v>
      </c>
    </row>
    <row r="22" customFormat="false" ht="12.75" hidden="false" customHeight="false" outlineLevel="0" collapsed="false">
      <c r="D22" s="0" t="n">
        <v>11127693</v>
      </c>
      <c r="E22" s="0" t="n">
        <v>0.278</v>
      </c>
      <c r="H22" s="0" t="n">
        <v>40325076</v>
      </c>
      <c r="I22" s="0" t="n">
        <v>0.742</v>
      </c>
    </row>
    <row r="23" customFormat="false" ht="12.75" hidden="false" customHeight="false" outlineLevel="0" collapsed="false">
      <c r="D23" s="0" t="n">
        <v>12778100</v>
      </c>
      <c r="E23" s="0" t="n">
        <v>0.096</v>
      </c>
      <c r="H23" s="0" t="n">
        <v>40795357</v>
      </c>
      <c r="I23" s="0" t="n">
        <v>0.213</v>
      </c>
    </row>
    <row r="24" customFormat="false" ht="12.75" hidden="false" customHeight="false" outlineLevel="0" collapsed="false">
      <c r="D24" s="0" t="n">
        <v>12940954</v>
      </c>
      <c r="E24" s="0" t="n">
        <v>0.193</v>
      </c>
      <c r="H24" s="0" t="n">
        <v>41037791</v>
      </c>
      <c r="I24" s="0" t="n">
        <v>0.837</v>
      </c>
    </row>
    <row r="25" customFormat="false" ht="12.75" hidden="false" customHeight="false" outlineLevel="0" collapsed="false">
      <c r="D25" s="0" t="n">
        <v>13745800</v>
      </c>
      <c r="E25" s="0" t="n">
        <v>0.354</v>
      </c>
      <c r="H25" s="0" t="n">
        <v>41177315</v>
      </c>
      <c r="I25" s="0" t="n">
        <v>0.218</v>
      </c>
    </row>
    <row r="26" customFormat="false" ht="12.75" hidden="false" customHeight="false" outlineLevel="0" collapsed="false">
      <c r="D26" s="0" t="n">
        <v>13746024</v>
      </c>
      <c r="E26" s="0" t="n">
        <v>0.218</v>
      </c>
      <c r="H26" s="0" t="n">
        <v>41297634</v>
      </c>
      <c r="I26" s="0" t="n">
        <v>0.225</v>
      </c>
    </row>
    <row r="27" customFormat="false" ht="12.75" hidden="false" customHeight="false" outlineLevel="0" collapsed="false">
      <c r="D27" s="0" t="n">
        <v>13849040</v>
      </c>
      <c r="E27" s="0" t="n">
        <v>0.305</v>
      </c>
      <c r="H27" s="0" t="n">
        <v>42650315</v>
      </c>
      <c r="I27" s="0" t="n">
        <v>0.733</v>
      </c>
    </row>
    <row r="28" customFormat="false" ht="12.75" hidden="false" customHeight="false" outlineLevel="0" collapsed="false">
      <c r="D28" s="0" t="n">
        <v>14945306</v>
      </c>
      <c r="E28" s="0" t="n">
        <v>0.717</v>
      </c>
      <c r="H28" s="0" t="n">
        <v>42838613</v>
      </c>
      <c r="I28" s="0" t="n">
        <v>0.09</v>
      </c>
    </row>
    <row r="29" customFormat="false" ht="12.75" hidden="false" customHeight="false" outlineLevel="0" collapsed="false">
      <c r="D29" s="0" t="n">
        <v>17526867</v>
      </c>
      <c r="E29" s="0" t="n">
        <v>0.994</v>
      </c>
      <c r="H29" s="0" t="n">
        <v>42838958</v>
      </c>
      <c r="I29" s="0" t="n">
        <v>0.045</v>
      </c>
    </row>
    <row r="30" customFormat="false" ht="12.75" hidden="false" customHeight="false" outlineLevel="0" collapsed="false">
      <c r="D30" s="0" t="n">
        <v>18124703</v>
      </c>
      <c r="E30" s="0" t="n">
        <v>0.809</v>
      </c>
      <c r="H30" s="0" t="n">
        <v>44215181</v>
      </c>
      <c r="I30" s="0" t="n">
        <v>0.006</v>
      </c>
    </row>
    <row r="31" customFormat="false" ht="12.75" hidden="false" customHeight="false" outlineLevel="0" collapsed="false">
      <c r="D31" s="0" t="n">
        <v>18176629</v>
      </c>
      <c r="E31" s="0" t="n">
        <v>0.089</v>
      </c>
      <c r="H31" s="0" t="n">
        <v>44378961</v>
      </c>
      <c r="I31" s="0" t="n">
        <v>0.017</v>
      </c>
    </row>
    <row r="32" customFormat="false" ht="12.75" hidden="false" customHeight="false" outlineLevel="0" collapsed="false">
      <c r="D32" s="0" t="n">
        <v>18247063</v>
      </c>
      <c r="E32" s="0" t="n">
        <v>0.154</v>
      </c>
      <c r="H32" s="0" t="n">
        <v>44594928</v>
      </c>
      <c r="I32" s="0" t="n">
        <v>0.143</v>
      </c>
    </row>
    <row r="33" customFormat="false" ht="12.75" hidden="false" customHeight="false" outlineLevel="0" collapsed="false">
      <c r="D33" s="0" t="n">
        <v>18608605</v>
      </c>
      <c r="E33" s="0" t="n">
        <v>0.061</v>
      </c>
      <c r="H33" s="0" t="n">
        <v>45017480</v>
      </c>
      <c r="I33" s="0" t="n">
        <v>0.846</v>
      </c>
    </row>
    <row r="34" customFormat="false" ht="12.75" hidden="false" customHeight="false" outlineLevel="0" collapsed="false">
      <c r="D34" s="0" t="n">
        <v>19111145</v>
      </c>
      <c r="E34" s="0" t="n">
        <v>0.674</v>
      </c>
      <c r="H34" s="0" t="n">
        <v>46390833</v>
      </c>
      <c r="I34" s="0" t="n">
        <v>0.089</v>
      </c>
    </row>
    <row r="35" customFormat="false" ht="12.75" hidden="false" customHeight="false" outlineLevel="0" collapsed="false">
      <c r="D35" s="0" t="n">
        <v>37902486</v>
      </c>
      <c r="E35" s="0" t="n">
        <v>0.2</v>
      </c>
      <c r="H35" s="0" t="n">
        <v>46596005</v>
      </c>
      <c r="I35" s="0" t="n">
        <v>0.443</v>
      </c>
    </row>
    <row r="36" customFormat="false" ht="12.75" hidden="false" customHeight="false" outlineLevel="0" collapsed="false">
      <c r="D36" s="0" t="n">
        <v>38052643</v>
      </c>
      <c r="E36" s="0" t="n">
        <v>0.517</v>
      </c>
      <c r="H36" s="0" t="n">
        <v>47439120</v>
      </c>
      <c r="I36" s="0" t="n">
        <v>0.112</v>
      </c>
    </row>
    <row r="37" customFormat="false" ht="12.75" hidden="false" customHeight="false" outlineLevel="0" collapsed="false">
      <c r="D37" s="0" t="n">
        <v>38154898</v>
      </c>
      <c r="E37" s="0" t="n">
        <v>0.706</v>
      </c>
      <c r="H37" s="0" t="n">
        <v>51059105</v>
      </c>
      <c r="I37" s="0" t="n">
        <v>0.761</v>
      </c>
    </row>
    <row r="38" customFormat="false" ht="12.75" hidden="false" customHeight="false" outlineLevel="0" collapsed="false">
      <c r="D38" s="0" t="n">
        <v>40325343</v>
      </c>
      <c r="E38" s="0" t="n">
        <v>0.253</v>
      </c>
      <c r="H38" s="0" t="n">
        <v>51541646</v>
      </c>
      <c r="I38" s="0" t="n">
        <v>0.056</v>
      </c>
    </row>
    <row r="39" customFormat="false" ht="12.75" hidden="false" customHeight="false" outlineLevel="0" collapsed="false">
      <c r="D39" s="0" t="n">
        <v>40632127</v>
      </c>
      <c r="E39" s="0" t="n">
        <v>0.722</v>
      </c>
      <c r="H39" s="0" t="n">
        <v>51667007</v>
      </c>
      <c r="I39" s="0" t="n">
        <v>0.861</v>
      </c>
    </row>
    <row r="40" customFormat="false" ht="12.75" hidden="false" customHeight="false" outlineLevel="0" collapsed="false">
      <c r="D40" s="0" t="n">
        <v>41085026</v>
      </c>
      <c r="E40" s="0" t="n">
        <v>0.888</v>
      </c>
      <c r="H40" s="0" t="n">
        <v>51691531</v>
      </c>
      <c r="I40" s="0" t="n">
        <v>0.157</v>
      </c>
    </row>
    <row r="41" customFormat="false" ht="12.75" hidden="false" customHeight="false" outlineLevel="0" collapsed="false">
      <c r="D41" s="0" t="n">
        <v>41177216</v>
      </c>
      <c r="E41" s="0" t="n">
        <v>0.006</v>
      </c>
      <c r="H41" s="0" t="n">
        <v>51830337</v>
      </c>
      <c r="I41" s="0" t="n">
        <v>0.096</v>
      </c>
    </row>
    <row r="42" customFormat="false" ht="12.75" hidden="false" customHeight="false" outlineLevel="0" collapsed="false">
      <c r="D42" s="0" t="n">
        <v>43486590</v>
      </c>
      <c r="E42" s="0" t="n">
        <v>0.15</v>
      </c>
      <c r="H42" s="0" t="n">
        <v>53664351</v>
      </c>
      <c r="I42" s="0" t="n">
        <v>0.478</v>
      </c>
    </row>
    <row r="43" customFormat="false" ht="12.75" hidden="false" customHeight="false" outlineLevel="0" collapsed="false">
      <c r="D43" s="0" t="n">
        <v>44060838</v>
      </c>
      <c r="E43" s="0" t="n">
        <v>0.174</v>
      </c>
      <c r="H43" s="0" t="n">
        <v>53868842</v>
      </c>
      <c r="I43" s="0" t="n">
        <v>0.217</v>
      </c>
    </row>
    <row r="44" customFormat="false" ht="12.75" hidden="false" customHeight="false" outlineLevel="0" collapsed="false">
      <c r="D44" s="0" t="n">
        <v>44061354</v>
      </c>
      <c r="E44" s="0" t="n">
        <v>0.199</v>
      </c>
      <c r="H44" s="0" t="n">
        <v>54128057</v>
      </c>
      <c r="I44" s="0" t="n">
        <v>0.079</v>
      </c>
    </row>
    <row r="45" customFormat="false" ht="12.75" hidden="false" customHeight="false" outlineLevel="0" collapsed="false">
      <c r="D45" s="0" t="n">
        <v>44113544</v>
      </c>
      <c r="E45" s="0" t="n">
        <v>0.994</v>
      </c>
      <c r="H45" s="0" t="n">
        <v>54308888</v>
      </c>
      <c r="I45" s="0" t="n">
        <v>0.208</v>
      </c>
    </row>
    <row r="46" customFormat="false" ht="12.75" hidden="false" customHeight="false" outlineLevel="0" collapsed="false">
      <c r="D46" s="0" t="n">
        <v>46552136</v>
      </c>
      <c r="E46" s="0" t="n">
        <v>0.494</v>
      </c>
      <c r="H46" s="0" t="n">
        <v>54309050</v>
      </c>
      <c r="I46" s="0" t="n">
        <v>0.794</v>
      </c>
    </row>
    <row r="47" customFormat="false" ht="12.75" hidden="false" customHeight="false" outlineLevel="0" collapsed="false">
      <c r="D47" s="0" t="n">
        <v>48816208</v>
      </c>
      <c r="E47" s="0" t="n">
        <v>0.265</v>
      </c>
      <c r="H47" s="0" t="n">
        <v>55710673</v>
      </c>
      <c r="I47" s="0" t="n">
        <v>0.124</v>
      </c>
    </row>
    <row r="48" customFormat="false" ht="12.75" hidden="false" customHeight="false" outlineLevel="0" collapsed="false">
      <c r="D48" s="0" t="n">
        <v>49696485</v>
      </c>
      <c r="E48" s="0" t="n">
        <v>0.637</v>
      </c>
      <c r="H48" s="0" t="n">
        <v>57384640</v>
      </c>
      <c r="I48" s="0" t="n">
        <v>0.961</v>
      </c>
    </row>
    <row r="49" customFormat="false" ht="12.75" hidden="false" customHeight="false" outlineLevel="0" collapsed="false">
      <c r="D49" s="0" t="n">
        <v>49696663</v>
      </c>
      <c r="E49" s="0" t="n">
        <v>0.337</v>
      </c>
      <c r="H49" s="0" t="n">
        <v>59311003</v>
      </c>
      <c r="I49" s="0" t="n">
        <v>0.225</v>
      </c>
    </row>
    <row r="50" customFormat="false" ht="12.75" hidden="false" customHeight="false" outlineLevel="0" collapsed="false">
      <c r="D50" s="0" t="n">
        <v>50662935</v>
      </c>
      <c r="E50" s="0" t="n">
        <v>0.343</v>
      </c>
      <c r="H50" s="0" t="n">
        <v>59369001</v>
      </c>
      <c r="I50" s="0" t="n">
        <v>0.2</v>
      </c>
    </row>
    <row r="51" customFormat="false" ht="12.75" hidden="false" customHeight="false" outlineLevel="0" collapsed="false">
      <c r="D51" s="0" t="n">
        <v>50780764</v>
      </c>
      <c r="E51" s="0" t="n">
        <v>0.58</v>
      </c>
      <c r="H51" s="0" t="n">
        <v>60579478</v>
      </c>
      <c r="I51" s="0" t="n">
        <v>0.789</v>
      </c>
    </row>
    <row r="52" customFormat="false" ht="12.75" hidden="false" customHeight="false" outlineLevel="0" collapsed="false">
      <c r="D52" s="0" t="n">
        <v>51666164</v>
      </c>
      <c r="E52" s="0" t="n">
        <v>0.14</v>
      </c>
      <c r="H52" s="0" t="n">
        <v>60665676</v>
      </c>
      <c r="I52" s="0" t="n">
        <v>0.011</v>
      </c>
    </row>
    <row r="53" customFormat="false" ht="12.75" hidden="false" customHeight="false" outlineLevel="0" collapsed="false">
      <c r="D53" s="0" t="n">
        <v>53364812</v>
      </c>
      <c r="E53" s="0" t="n">
        <v>0.068</v>
      </c>
      <c r="H53" s="0" t="n">
        <v>60815861</v>
      </c>
      <c r="I53" s="0" t="n">
        <v>0.017</v>
      </c>
    </row>
    <row r="54" customFormat="false" ht="12.75" hidden="false" customHeight="false" outlineLevel="0" collapsed="false">
      <c r="D54" s="0" t="n">
        <v>53663967</v>
      </c>
      <c r="E54" s="0" t="n">
        <v>0.478</v>
      </c>
      <c r="H54" s="0" t="n">
        <v>61378765</v>
      </c>
      <c r="I54" s="0" t="n">
        <v>0.656</v>
      </c>
    </row>
    <row r="55" customFormat="false" ht="12.75" hidden="false" customHeight="false" outlineLevel="0" collapsed="false">
      <c r="D55" s="0" t="n">
        <v>53942350</v>
      </c>
      <c r="E55" s="0" t="n">
        <v>0.188</v>
      </c>
      <c r="H55" s="0" t="n">
        <v>63301919</v>
      </c>
      <c r="I55" s="0" t="n">
        <v>0.101</v>
      </c>
    </row>
    <row r="56" customFormat="false" ht="12.75" hidden="false" customHeight="false" outlineLevel="0" collapsed="false">
      <c r="D56" s="0" t="n">
        <v>54280232</v>
      </c>
      <c r="E56" s="0" t="n">
        <v>0.022</v>
      </c>
      <c r="H56" s="0" t="n">
        <v>63346007</v>
      </c>
      <c r="I56" s="0" t="n">
        <v>0.899</v>
      </c>
    </row>
    <row r="57" customFormat="false" ht="12.75" hidden="false" customHeight="false" outlineLevel="0" collapsed="false">
      <c r="D57" s="0" t="n">
        <v>54350687</v>
      </c>
      <c r="E57" s="0" t="n">
        <v>0.742</v>
      </c>
    </row>
    <row r="58" customFormat="false" ht="12.75" hidden="false" customHeight="false" outlineLevel="0" collapsed="false">
      <c r="D58" s="0" t="n">
        <v>54558731</v>
      </c>
      <c r="E58" s="0" t="n">
        <v>0.461</v>
      </c>
    </row>
    <row r="59" customFormat="false" ht="12.75" hidden="false" customHeight="false" outlineLevel="0" collapsed="false">
      <c r="D59" s="0" t="n">
        <v>54648102</v>
      </c>
      <c r="E59" s="0" t="n">
        <v>0.594</v>
      </c>
    </row>
    <row r="60" customFormat="false" ht="12.75" hidden="false" customHeight="false" outlineLevel="0" collapsed="false">
      <c r="D60" s="0" t="n">
        <v>54885243</v>
      </c>
      <c r="E60" s="0" t="n">
        <v>0.006</v>
      </c>
    </row>
    <row r="61" customFormat="false" ht="12.75" hidden="false" customHeight="false" outlineLevel="0" collapsed="false">
      <c r="D61" s="0" t="n">
        <v>55578899</v>
      </c>
      <c r="E61" s="0" t="n">
        <v>0.206</v>
      </c>
    </row>
    <row r="62" customFormat="false" ht="12.75" hidden="false" customHeight="false" outlineLevel="0" collapsed="false">
      <c r="D62" s="0" t="n">
        <v>55579280</v>
      </c>
      <c r="E62" s="0" t="n">
        <v>0.006</v>
      </c>
    </row>
    <row r="63" customFormat="false" ht="12.75" hidden="false" customHeight="false" outlineLevel="0" collapsed="false">
      <c r="D63" s="0" t="n">
        <v>56026702</v>
      </c>
      <c r="E63" s="0" t="n">
        <v>0.256</v>
      </c>
    </row>
    <row r="64" customFormat="false" ht="12.75" hidden="false" customHeight="false" outlineLevel="0" collapsed="false">
      <c r="D64" s="0" t="n">
        <v>56583921</v>
      </c>
      <c r="E64" s="0" t="n">
        <v>0.652</v>
      </c>
    </row>
    <row r="65" customFormat="false" ht="12.75" hidden="false" customHeight="false" outlineLevel="0" collapsed="false">
      <c r="D65" s="0" t="n">
        <v>56919728</v>
      </c>
      <c r="E65" s="0" t="n">
        <v>0.006</v>
      </c>
    </row>
    <row r="66" customFormat="false" ht="12.75" hidden="false" customHeight="false" outlineLevel="0" collapsed="false">
      <c r="D66" s="0" t="n">
        <v>56947008</v>
      </c>
      <c r="E66" s="0" t="n">
        <v>0.056</v>
      </c>
    </row>
    <row r="67" customFormat="false" ht="12.75" hidden="false" customHeight="false" outlineLevel="0" collapsed="false">
      <c r="D67" s="0" t="n">
        <v>56947801</v>
      </c>
      <c r="E67" s="0" t="n">
        <v>0.129</v>
      </c>
    </row>
    <row r="68" customFormat="false" ht="12.75" hidden="false" customHeight="false" outlineLevel="0" collapsed="false">
      <c r="D68" s="0" t="n">
        <v>59332292</v>
      </c>
      <c r="E68" s="0" t="n">
        <v>0.778</v>
      </c>
    </row>
    <row r="69" customFormat="false" ht="12.75" hidden="false" customHeight="false" outlineLevel="0" collapsed="false">
      <c r="D69" s="0" t="n">
        <v>59368813</v>
      </c>
      <c r="E69" s="0" t="n">
        <v>0.217</v>
      </c>
    </row>
    <row r="70" customFormat="false" ht="12.75" hidden="false" customHeight="false" outlineLevel="0" collapsed="false">
      <c r="D70" s="0" t="n">
        <v>59368979</v>
      </c>
      <c r="E70" s="0" t="n">
        <v>0.023</v>
      </c>
    </row>
    <row r="71" customFormat="false" ht="12.75" hidden="false" customHeight="false" outlineLevel="0" collapsed="false">
      <c r="D71" s="0" t="n">
        <v>59385777</v>
      </c>
      <c r="E71" s="0" t="n">
        <v>0.156</v>
      </c>
    </row>
    <row r="72" customFormat="false" ht="12.75" hidden="false" customHeight="false" outlineLevel="0" collapsed="false">
      <c r="D72" s="0" t="n">
        <v>59396532</v>
      </c>
      <c r="E72" s="0" t="n">
        <v>0.062</v>
      </c>
    </row>
    <row r="73" customFormat="false" ht="12.75" hidden="false" customHeight="false" outlineLevel="0" collapsed="false">
      <c r="D73" s="0" t="n">
        <v>60109281</v>
      </c>
      <c r="E73" s="0" t="n">
        <v>0.042</v>
      </c>
    </row>
    <row r="74" customFormat="false" ht="12.75" hidden="false" customHeight="false" outlineLevel="0" collapsed="false">
      <c r="D74" s="0" t="n">
        <v>60412720</v>
      </c>
      <c r="E74" s="0" t="n">
        <v>0.09</v>
      </c>
    </row>
    <row r="75" customFormat="false" ht="12.75" hidden="false" customHeight="false" outlineLevel="0" collapsed="false">
      <c r="D75" s="0" t="n">
        <v>60802848</v>
      </c>
      <c r="E75" s="0" t="n">
        <v>0.7</v>
      </c>
    </row>
    <row r="76" customFormat="false" ht="12.75" hidden="false" customHeight="false" outlineLevel="0" collapsed="false">
      <c r="D76" s="0" t="n">
        <v>61378613</v>
      </c>
      <c r="E76" s="0" t="n">
        <v>0.382</v>
      </c>
    </row>
    <row r="77" customFormat="false" ht="12.75" hidden="false" customHeight="false" outlineLevel="0" collapsed="false">
      <c r="D77" s="0" t="n">
        <v>61681003</v>
      </c>
      <c r="E77" s="0" t="n">
        <v>0.1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9T13:04:51Z</dcterms:created>
  <dc:creator>praveens</dc:creator>
  <dc:description/>
  <dc:language>en-US</dc:language>
  <cp:lastModifiedBy>praveens</cp:lastModifiedBy>
  <dcterms:modified xsi:type="dcterms:W3CDTF">2008-02-22T17:34:42Z</dcterms:modified>
  <cp:revision>0</cp:revision>
  <dc:subject/>
  <dc:title/>
</cp:coreProperties>
</file>